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amlewis/Desktop/Cartoni Lab/Lewis Papers/Lewis - Journal of Proteome Research/Submission Materials/Supplemental Information/"/>
    </mc:Choice>
  </mc:AlternateContent>
  <xr:revisionPtr revIDLastSave="0" documentId="13_ncr:1_{E306F8ED-6A0B-824C-A1E9-221CC69DE064}" xr6:coauthVersionLast="47" xr6:coauthVersionMax="47" xr10:uidLastSave="{00000000-0000-0000-0000-000000000000}"/>
  <bookViews>
    <workbookView xWindow="780" yWindow="1000" windowWidth="27640" windowHeight="16440" xr2:uid="{265D445E-9B6B-A34C-8B70-F1A3EF4D2E56}"/>
  </bookViews>
  <sheets>
    <sheet name="Somat. Aged vs. Young" sheetId="1" r:id="rId1"/>
  </sheets>
  <definedNames>
    <definedName name="_xlnm._FilterDatabase" localSheetId="0" hidden="1">'Somat. Aged vs. Young'!$A$4:$AA$47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72" i="1" l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</calcChain>
</file>

<file path=xl/sharedStrings.xml><?xml version="1.0" encoding="utf-8"?>
<sst xmlns="http://schemas.openxmlformats.org/spreadsheetml/2006/main" count="1909" uniqueCount="1434">
  <si>
    <t>Replicate 1</t>
  </si>
  <si>
    <t>Raw abundance</t>
  </si>
  <si>
    <t>Replicate 2</t>
  </si>
  <si>
    <t>Rep1</t>
  </si>
  <si>
    <t>Rep3</t>
  </si>
  <si>
    <t>12 mo</t>
  </si>
  <si>
    <t>3 mo</t>
  </si>
  <si>
    <t>WT</t>
  </si>
  <si>
    <t>GFP Normalized</t>
  </si>
  <si>
    <t>Accession</t>
  </si>
  <si>
    <t>Description</t>
  </si>
  <si>
    <t>Gene Name</t>
  </si>
  <si>
    <t>ave</t>
  </si>
  <si>
    <t>3mo Average</t>
  </si>
  <si>
    <t>12mo Average</t>
  </si>
  <si>
    <t>3mo/12mo Average</t>
  </si>
  <si>
    <t>pValue</t>
  </si>
  <si>
    <t>Compartment Localization</t>
  </si>
  <si>
    <t>IGHM_MOUSE</t>
  </si>
  <si>
    <t>Immunoglobulin heavy constant mu OS=Mus musculus OX=10090 GN=Ighm PE=1 SV=2</t>
  </si>
  <si>
    <t>Ighm</t>
  </si>
  <si>
    <t>Secreted</t>
  </si>
  <si>
    <t>FIBG_MOUSE</t>
  </si>
  <si>
    <t>Fibrinogen gamma chain OS=Mus musculus OX=10090 GN=Fgg PE=1 SV=1</t>
  </si>
  <si>
    <t>Fgg</t>
  </si>
  <si>
    <t>DYST_MOUSE</t>
  </si>
  <si>
    <t>Dystonin OS=Mus musculus OX=10090 GN=Dst PE=1 SV=2</t>
  </si>
  <si>
    <t>Dst</t>
  </si>
  <si>
    <t>Cytoskeleton</t>
  </si>
  <si>
    <t>MYOME_MOUSE</t>
  </si>
  <si>
    <t>Myomegalin OS=Mus musculus OX=10090 GN=Pde4dip PE=1 SV=2</t>
  </si>
  <si>
    <t>Pde4dip</t>
  </si>
  <si>
    <t>Mitochondria</t>
  </si>
  <si>
    <t>FIBB_MOUSE</t>
  </si>
  <si>
    <t>Fibrinogen beta chain OS=Mus musculus OX=10090 GN=Fgb PE=1 SV=1</t>
  </si>
  <si>
    <t>Fgb</t>
  </si>
  <si>
    <t>KTN1_MOUSE</t>
  </si>
  <si>
    <t>Kinectin OS=Mus musculus OX=10090 GN=Ktn1 PE=1 SV=1</t>
  </si>
  <si>
    <t>Ktn1</t>
  </si>
  <si>
    <t>ER</t>
  </si>
  <si>
    <t>NDUS3_MOUSE</t>
  </si>
  <si>
    <t>NADH dehydrogenase [ubiquinone] iron-sulfur protein 3, mitochondrial OS=Mus musculus OX=10090 GN=Ndufs3 PE=1 SV=2</t>
  </si>
  <si>
    <t>Ndufs3</t>
  </si>
  <si>
    <t>ATPO_MOUSE</t>
  </si>
  <si>
    <t>ATP synthase subunit O, mitochondrial OS=Mus musculus OX=10090 GN=Atp5po PE=1 SV=1</t>
  </si>
  <si>
    <t>Atp5po</t>
  </si>
  <si>
    <t>MGST3_MOUSE</t>
  </si>
  <si>
    <t>Microsomal glutathione S-transferase 3 OS=Mus musculus OX=10090 GN=Mgst3 PE=1 SV=1</t>
  </si>
  <si>
    <t>Mgst3</t>
  </si>
  <si>
    <t>SC6A9_MOUSE</t>
  </si>
  <si>
    <t>Sodium- and chloride-dependent glycine transporter 1 OS=Mus musculus OX=10090 GN=Slc6a9 PE=1 SV=3</t>
  </si>
  <si>
    <t>Slc6a9</t>
  </si>
  <si>
    <t>Cytoplasm</t>
  </si>
  <si>
    <t>GCYB1_MOUSE</t>
  </si>
  <si>
    <t>Guanylate cyclase soluble subunit beta-1 OS=Mus musculus OX=10090 GN=Gucy1b1 PE=1 SV=1</t>
  </si>
  <si>
    <t>Gucy1b1</t>
  </si>
  <si>
    <t>Cytosol</t>
  </si>
  <si>
    <t>HIBCH_MOUSE</t>
  </si>
  <si>
    <t>3-hydroxyisobutyryl-CoA hydrolase, mitochondrial OS=Mus musculus OX=10090 GN=Hibch PE=1 SV=1</t>
  </si>
  <si>
    <t>Hibch</t>
  </si>
  <si>
    <t>NCLN_MOUSE</t>
  </si>
  <si>
    <t>Nicalin OS=Mus musculus OX=10090 GN=Ncln PE=1 SV=2</t>
  </si>
  <si>
    <t>Ncln</t>
  </si>
  <si>
    <t>VATL_MOUSE;CARL3_MOUSE</t>
  </si>
  <si>
    <t>V-type proton ATPase 16 kDa proteolipid subunit OS=Mus musculus OX=10090 GN=Atp6v0c PE=1 SV=1</t>
  </si>
  <si>
    <t>Atp6v0c</t>
  </si>
  <si>
    <t>C1QA_MOUSE</t>
  </si>
  <si>
    <t>Complement C1q subcomponent subunit A OS=Mus musculus OX=10090 GN=C1qa PE=1 SV=2</t>
  </si>
  <si>
    <t>C1qa</t>
  </si>
  <si>
    <t>ETFD_MOUSE</t>
  </si>
  <si>
    <t>Electron transfer flavoprotein-ubiquinone oxidoreductase, mitochondrial OS=Mus musculus OX=10090 GN=Etfdh PE=1 SV=1</t>
  </si>
  <si>
    <t>Etfdh</t>
  </si>
  <si>
    <t>DLG1_MOUSE</t>
  </si>
  <si>
    <t>Disks large homolog 1 OS=Mus musculus OX=10090 GN=Dlg1 PE=1 SV=1</t>
  </si>
  <si>
    <t>Dlg1</t>
  </si>
  <si>
    <t>SODM_MOUSE</t>
  </si>
  <si>
    <t>Superoxide dismutase [Mn], mitochondrial OS=Mus musculus OX=10090 GN=Sod2 PE=1 SV=3</t>
  </si>
  <si>
    <t>Sod2</t>
  </si>
  <si>
    <t>CTRO_MOUSE</t>
  </si>
  <si>
    <t>Citron Rho-interacting kinase OS=Mus musculus OX=10090 GN=Cit PE=1 SV=3</t>
  </si>
  <si>
    <t>Cit</t>
  </si>
  <si>
    <t>SYJ2B_MOUSE</t>
  </si>
  <si>
    <t>Synaptojanin-2-binding protein OS=Mus musculus OX=10090 GN=Synj2bp PE=1 SV=1</t>
  </si>
  <si>
    <t>Synj2bp</t>
  </si>
  <si>
    <t>RPN2_MOUSE</t>
  </si>
  <si>
    <t>Dolichyl-diphosphooligosaccharide--protein glycosyltransferase subunit 2 OS=Mus musculus OX=10090 GN=Rpn2 PE=1 SV=1</t>
  </si>
  <si>
    <t>Rpn2</t>
  </si>
  <si>
    <t>RUFY3_MOUSE</t>
  </si>
  <si>
    <t>Protein RUFY3 OS=Mus musculus OX=10090 GN=Rufy3 PE=1 SV=1</t>
  </si>
  <si>
    <t>Rufy3</t>
  </si>
  <si>
    <t>Endosome</t>
  </si>
  <si>
    <t>ATAD3_MOUSE</t>
  </si>
  <si>
    <t>ATPase family AAA domain-containing protein 3 OS=Mus musculus OX=10090 GN=Atad3 PE=1 SV=1</t>
  </si>
  <si>
    <t>Atad3</t>
  </si>
  <si>
    <t>SEPT5_MOUSE</t>
  </si>
  <si>
    <t>Septin-5 OS=Mus musculus OX=10090 GN=Septin5 PE=1 SV=2</t>
  </si>
  <si>
    <t>Septin5</t>
  </si>
  <si>
    <t>CISY_MOUSE</t>
  </si>
  <si>
    <t>Citrate synthase, mitochondrial OS=Mus musculus OX=10090 GN=Cs PE=1 SV=1</t>
  </si>
  <si>
    <t>Cs</t>
  </si>
  <si>
    <t>MAOM_MOUSE;MAON_MOUSE</t>
  </si>
  <si>
    <t>NAD-dependent malic enzyme, mitochondrial OS=Mus musculus OX=10090 GN=Me2 PE=1 SV=1</t>
  </si>
  <si>
    <t>Me2</t>
  </si>
  <si>
    <t>EFTU_MOUSE</t>
  </si>
  <si>
    <t>Elongation factor Tu, mitochondrial OS=Mus musculus OX=10090 GN=Tufm PE=1 SV=1</t>
  </si>
  <si>
    <t>Tufm</t>
  </si>
  <si>
    <t>NDUS7_MOUSE</t>
  </si>
  <si>
    <t>NADH dehydrogenase [ubiquinone] iron-sulfur protein 7, mitochondrial OS=Mus musculus OX=10090 GN=Ndufs7 PE=1 SV=1</t>
  </si>
  <si>
    <t>Ndufs7</t>
  </si>
  <si>
    <t>CPT1A_MOUSE</t>
  </si>
  <si>
    <t>Carnitine O-palmitoyltransferase 1, liver isoform OS=Mus musculus OX=10090 GN=Cpt1a PE=1 SV=4</t>
  </si>
  <si>
    <t>Cpt1a</t>
  </si>
  <si>
    <t>VATD_MOUSE</t>
  </si>
  <si>
    <t>V-type proton ATPase subunit D OS=Mus musculus OX=10090 GN=Atp6v1d PE=1 SV=1</t>
  </si>
  <si>
    <t>Atp6v1d</t>
  </si>
  <si>
    <t>MYH9_MOUSE</t>
  </si>
  <si>
    <t>Myosin-9 OS=Mus musculus OX=10090 GN=Myh9 PE=1 SV=4</t>
  </si>
  <si>
    <t>Myh9</t>
  </si>
  <si>
    <t>RL13_MOUSE</t>
  </si>
  <si>
    <t>60S ribosomal protein L13 OS=Mus musculus OX=10090 GN=Rpl13 PE=1 SV=3</t>
  </si>
  <si>
    <t>Rpl13</t>
  </si>
  <si>
    <t>CYC_MOUSE;CYC2_MOUSE</t>
  </si>
  <si>
    <t>Cytochrome c, somatic OS=Mus musculus OX=10090 GN=Cycs PE=1 SV=2</t>
  </si>
  <si>
    <t>Cycs</t>
  </si>
  <si>
    <t>RAB3C_MOUSE</t>
  </si>
  <si>
    <t>Ras-related protein Rab-3C OS=Mus musculus OX=10090 GN=Rab3c PE=1 SV=1</t>
  </si>
  <si>
    <t>Rab3c</t>
  </si>
  <si>
    <t>NDUAA_MOUSE</t>
  </si>
  <si>
    <t>NADH dehydrogenase [ubiquinone] 1 alpha subcomplex subunit 10, mitochondrial OS=Mus musculus OX=10090 GN=Ndufa10 PE=1 SV=1</t>
  </si>
  <si>
    <t>Ndufa10</t>
  </si>
  <si>
    <t>FUMH_MOUSE</t>
  </si>
  <si>
    <t>Fumarate hydratase, mitochondrial OS=Mus musculus OX=10090 GN=Fh PE=1 SV=3</t>
  </si>
  <si>
    <t>Fh</t>
  </si>
  <si>
    <t>TMX3_MOUSE</t>
  </si>
  <si>
    <t>Protein disulfide-isomerase TMX3 OS=Mus musculus OX=10090 GN=Tmx3 PE=1 SV=2</t>
  </si>
  <si>
    <t>Tmx3</t>
  </si>
  <si>
    <t>SNG3_MOUSE</t>
  </si>
  <si>
    <t>Synaptogyrin-3 OS=Mus musculus OX=10090 GN=Syngr3 PE=1 SV=1</t>
  </si>
  <si>
    <t>Syngr3</t>
  </si>
  <si>
    <t>CRYM_MOUSE</t>
  </si>
  <si>
    <t>Ketimine reductase mu-crystallin OS=Mus musculus OX=10090 GN=Crym PE=1 SV=1</t>
  </si>
  <si>
    <t>Crym</t>
  </si>
  <si>
    <t>GPDM_MOUSE</t>
  </si>
  <si>
    <t>Glycerol-3-phosphate dehydrogenase, mitochondrial OS=Mus musculus OX=10090 GN=Gpd2 PE=1 SV=2</t>
  </si>
  <si>
    <t>Gpd2</t>
  </si>
  <si>
    <t>PPME1_MOUSE</t>
  </si>
  <si>
    <t>Protein phosphatase methylesterase 1 OS=Mus musculus OX=10090 GN=Ppme1 PE=1 SV=5</t>
  </si>
  <si>
    <t>Ppme1</t>
  </si>
  <si>
    <t>PHB2_MOUSE</t>
  </si>
  <si>
    <t>Prohibitin-2 OS=Mus musculus OX=10090 GN=Phb2 PE=1 SV=1</t>
  </si>
  <si>
    <t>Phb2</t>
  </si>
  <si>
    <t>PDIA3_MOUSE</t>
  </si>
  <si>
    <t>Protein disulfide-isomerase A3 OS=Mus musculus OX=10090 GN=Pdia3 PE=1 SV=2</t>
  </si>
  <si>
    <t>Pdia3</t>
  </si>
  <si>
    <t>SFXN1_MOUSE</t>
  </si>
  <si>
    <t>Sideroflexin-1 OS=Mus musculus OX=10090 GN=Sfxn1 PE=1 SV=3</t>
  </si>
  <si>
    <t>Sfxn1</t>
  </si>
  <si>
    <t>MIC19_MOUSE</t>
  </si>
  <si>
    <t>MICOS complex subunit Mic19 OS=Mus musculus OX=10090 GN=Chchd3 PE=1 SV=1</t>
  </si>
  <si>
    <t>Chchd3</t>
  </si>
  <si>
    <t>GHITM_MOUSE</t>
  </si>
  <si>
    <t>Growth hormone-inducible transmembrane protein OS=Mus musculus OX=10090 GN=Ghitm PE=1 SV=1</t>
  </si>
  <si>
    <t>Ghitm</t>
  </si>
  <si>
    <t>NDUV1_MOUSE</t>
  </si>
  <si>
    <t>NADH dehydrogenase [ubiquinone] flavoprotein 1, mitochondrial OS=Mus musculus OX=10090 GN=Ndufv1 PE=1 SV=1</t>
  </si>
  <si>
    <t>Ndufv1</t>
  </si>
  <si>
    <t>BDH_MOUSE</t>
  </si>
  <si>
    <t>D-beta-hydroxybutyrate dehydrogenase, mitochondrial OS=Mus musculus OX=10090 GN=Bdh1 PE=1 SV=2</t>
  </si>
  <si>
    <t>Bdh1</t>
  </si>
  <si>
    <t>EMC1_MOUSE</t>
  </si>
  <si>
    <t>ER membrane protein complex subunit 1 OS=Mus musculus OX=10090 GN=Emc1 PE=1 SV=1</t>
  </si>
  <si>
    <t>Emc1</t>
  </si>
  <si>
    <t>THEM4_MOUSE</t>
  </si>
  <si>
    <t>Acyl-coenzyme A thioesterase THEM4 OS=Mus musculus OX=10090 GN=Them4 PE=1 SV=1</t>
  </si>
  <si>
    <t>Them4</t>
  </si>
  <si>
    <t>VIME_MOUSE;DESM_MOUSE</t>
  </si>
  <si>
    <t>Vimentin OS=Mus musculus OX=10090 GN=Vim PE=1 SV=3</t>
  </si>
  <si>
    <t>Vim</t>
  </si>
  <si>
    <t>H2A1B_MOUSE;H2A2B_MOUSE;H2AV_MOUSE</t>
  </si>
  <si>
    <t>Histone H2A type 1-B OS=Mus musculus OX=10090 GN=Hist1h2ab PE=1 SV=1</t>
  </si>
  <si>
    <t>Hist1h2ab</t>
  </si>
  <si>
    <t>Nucleus</t>
  </si>
  <si>
    <t>CNGA1_MOUSE;CNGA3_MOUSE</t>
  </si>
  <si>
    <t>cGMP-gated cation channel alpha-1 OS=Mus musculus OX=10090 GN=Cnga1 PE=2 SV=2</t>
  </si>
  <si>
    <t>Cnga1</t>
  </si>
  <si>
    <t>OAT_MOUSE</t>
  </si>
  <si>
    <t>Ornithine aminotransferase, mitochondrial OS=Mus musculus OX=10090 GN=Oat PE=1 SV=1</t>
  </si>
  <si>
    <t>Oat</t>
  </si>
  <si>
    <t>IDH3A_MOUSE</t>
  </si>
  <si>
    <t>Isocitrate dehydrogenase [NAD] subunit alpha, mitochondrial OS=Mus musculus OX=10090 GN=Idh3a PE=1 SV=1</t>
  </si>
  <si>
    <t>Idh3a</t>
  </si>
  <si>
    <t>DJC11_MOUSE</t>
  </si>
  <si>
    <t>DnaJ homolog subfamily C member 11 OS=Mus musculus OX=10090 GN=Dnajc11 PE=1 SV=2</t>
  </si>
  <si>
    <t>Dnajc11</t>
  </si>
  <si>
    <t>ACAD8_MOUSE</t>
  </si>
  <si>
    <t>Isobutyryl-CoA dehydrogenase, mitochondrial OS=Mus musculus OX=10090 GN=Acad8 PE=1 SV=2</t>
  </si>
  <si>
    <t>Acad8</t>
  </si>
  <si>
    <t>MTCH2_MOUSE</t>
  </si>
  <si>
    <t>Mitochondrial carrier homolog 2 OS=Mus musculus OX=10090 GN=Mtch2 PE=1 SV=1</t>
  </si>
  <si>
    <t>Mtch2</t>
  </si>
  <si>
    <t>PPIA_MOUSE</t>
  </si>
  <si>
    <t>Peptidyl-prolyl cis-trans isomerase A OS=Mus musculus OX=10090 GN=Ppia PE=1 SV=2</t>
  </si>
  <si>
    <t>Ppia</t>
  </si>
  <si>
    <t>RMD3_MOUSE</t>
  </si>
  <si>
    <t>Regulator of microtubule dynamics protein 3 OS=Mus musculus OX=10090 GN=Rmdn3 PE=1 SV=2</t>
  </si>
  <si>
    <t>Rmdn3</t>
  </si>
  <si>
    <t>ECHM_MOUSE</t>
  </si>
  <si>
    <t>Enoyl-CoA hydratase, mitochondrial OS=Mus musculus OX=10090 GN=Echs1 PE=1 SV=1</t>
  </si>
  <si>
    <t>Echs1</t>
  </si>
  <si>
    <t>AT1B3_MOUSE</t>
  </si>
  <si>
    <t>Sodium/potassium-transporting ATPase subunit beta-3 OS=Mus musculus OX=10090 GN=Atp1b3 PE=1 SV=1</t>
  </si>
  <si>
    <t>Atp1b3</t>
  </si>
  <si>
    <t>AL1A1_MOUSE</t>
  </si>
  <si>
    <t>Retinal dehydrogenase 1 OS=Mus musculus OX=10090 GN=Aldh1a1 PE=1 SV=5</t>
  </si>
  <si>
    <t>Aldh1a1</t>
  </si>
  <si>
    <t>NFASC_MOUSE</t>
  </si>
  <si>
    <t>Neurofascin OS=Mus musculus OX=10090 GN=Nfasc PE=1 SV=1</t>
  </si>
  <si>
    <t>Nfasc</t>
  </si>
  <si>
    <t>ECHB_MOUSE</t>
  </si>
  <si>
    <t>Trifunctional enzyme subunit beta, mitochondrial OS=Mus musculus OX=10090 GN=Hadhb PE=1 SV=1</t>
  </si>
  <si>
    <t>Hadhb</t>
  </si>
  <si>
    <t>1433Z_MOUSE;1433B_MOUSE</t>
  </si>
  <si>
    <t>14-3-3 protein zeta/delta OS=Mus musculus OX=10090 GN=Ywhaz PE=1 SV=1</t>
  </si>
  <si>
    <t>Ywhaz</t>
  </si>
  <si>
    <t>ODPA_MOUSE</t>
  </si>
  <si>
    <t>Pyruvate dehydrogenase E1 component subunit alpha, somatic form, mitochondrial OS=Mus musculus OX=10090 GN=Pdha1 PE=1 SV=1</t>
  </si>
  <si>
    <t>Pdha1</t>
  </si>
  <si>
    <t>NT5D3_MOUSE</t>
  </si>
  <si>
    <t>5'-nucleotidase domain-containing protein 3 OS=Mus musculus OX=10090 GN=Nt5dc3 PE=1 SV=1</t>
  </si>
  <si>
    <t>Nt5dc3</t>
  </si>
  <si>
    <t>ATIF1_MOUSE</t>
  </si>
  <si>
    <t>ATPase inhibitor, mitochondrial OS=Mus musculus OX=10090 GN=ATP5IF1 PE=1 SV=2</t>
  </si>
  <si>
    <t>ATP5IF1</t>
  </si>
  <si>
    <t>RHG01_MOUSE</t>
  </si>
  <si>
    <t>Rho GTPase-activating protein 1 OS=Mus musculus OX=10090 GN=Arhgap1 PE=1 SV=1</t>
  </si>
  <si>
    <t>Arhgap1</t>
  </si>
  <si>
    <t>AT2A2_MOUSE;AT2A1_MOUSE;AT2A3_MOUSE</t>
  </si>
  <si>
    <t>Sarcoplasmic/endoplasmic reticulum calcium ATPase 2 OS=Mus musculus OX=10090 GN=Atp2a2 PE=1 SV=2</t>
  </si>
  <si>
    <t>Atp2a2</t>
  </si>
  <si>
    <t>TOM40_MOUSE</t>
  </si>
  <si>
    <t>Mitochondrial import receptor subunit TOM40 homolog OS=Mus musculus OX=10090 GN=Tomm40 PE=1 SV=3</t>
  </si>
  <si>
    <t>Tomm40</t>
  </si>
  <si>
    <t>OST48_MOUSE</t>
  </si>
  <si>
    <t>Dolichyl-diphosphooligosaccharide--protein glycosyltransferase 48 kDa subunit OS=Mus musculus OX=10090 GN=Ddost PE=1 SV=2</t>
  </si>
  <si>
    <t>Ddost</t>
  </si>
  <si>
    <t>AP3B2_MOUSE</t>
  </si>
  <si>
    <t>AP-3 complex subunit beta-2 OS=Mus musculus OX=10090 GN=Ap3b2 PE=1 SV=2</t>
  </si>
  <si>
    <t>Ap3b2</t>
  </si>
  <si>
    <t>HACD3_MOUSE</t>
  </si>
  <si>
    <t>Very-long-chain (3R)-3-hydroxyacyl-CoA dehydratase 3 OS=Mus musculus OX=10090 GN=Hacd3 PE=1 SV=2</t>
  </si>
  <si>
    <t>Hacd3</t>
  </si>
  <si>
    <t>KAP2_MOUSE</t>
  </si>
  <si>
    <t>cAMP-dependent protein kinase type II-alpha regulatory subunit OS=Mus musculus OX=10090 GN=Prkar2a PE=1 SV=2</t>
  </si>
  <si>
    <t>Prkar2a</t>
  </si>
  <si>
    <t>PLCC_MOUSE</t>
  </si>
  <si>
    <t>1-acyl-sn-glycerol-3-phosphate acyltransferase gamma OS=Mus musculus OX=10090 GN=Agpat3 PE=1 SV=2</t>
  </si>
  <si>
    <t>Agpat3</t>
  </si>
  <si>
    <t>ROM1_MOUSE</t>
  </si>
  <si>
    <t>Rod outer segment membrane protein 1 OS=Mus musculus OX=10090 GN=Rom1 PE=1 SV=1</t>
  </si>
  <si>
    <t>Rom1</t>
  </si>
  <si>
    <t>ACDSB_MOUSE</t>
  </si>
  <si>
    <t>Short/branched chain specific acyl-CoA dehydrogenase, mitochondrial OS=Mus musculus OX=10090 GN=Acadsb PE=1 SV=1</t>
  </si>
  <si>
    <t>Acadsb</t>
  </si>
  <si>
    <t>GTR3_MOUSE</t>
  </si>
  <si>
    <t>Solute carrier family 2, facilitated glucose transporter member 3 OS=Mus musculus OX=10090 GN=Slc2a3 PE=1 SV=1</t>
  </si>
  <si>
    <t>Slc2a3</t>
  </si>
  <si>
    <t>KCRU_MOUSE</t>
  </si>
  <si>
    <t>Creatine kinase U-type, mitochondrial OS=Mus musculus OX=10090 GN=Ckmt1 PE=1 SV=1</t>
  </si>
  <si>
    <t>Ckmt1</t>
  </si>
  <si>
    <t>FIBA_MOUSE</t>
  </si>
  <si>
    <t>Fibrinogen alpha chain OS=Mus musculus OX=10090 GN=Fga PE=1 SV=1</t>
  </si>
  <si>
    <t>Fga</t>
  </si>
  <si>
    <t>CALR_MOUSE</t>
  </si>
  <si>
    <t>Calreticulin OS=Mus musculus OX=10090 GN=Calr PE=1 SV=1</t>
  </si>
  <si>
    <t>Calr</t>
  </si>
  <si>
    <t>ALDOC_MOUSE</t>
  </si>
  <si>
    <t>Fructose-bisphosphate aldolase C OS=Mus musculus OX=10090 GN=Aldoc PE=1 SV=4</t>
  </si>
  <si>
    <t>Aldoc</t>
  </si>
  <si>
    <t>1433E_MOUSE</t>
  </si>
  <si>
    <t>14-3-3 protein epsilon OS=Mus musculus OX=10090 GN=Ywhae PE=1 SV=1</t>
  </si>
  <si>
    <t>Ywhae</t>
  </si>
  <si>
    <t>ATAD1_MOUSE</t>
  </si>
  <si>
    <t>ATPase family AAA domain-containing protein 1 OS=Mus musculus OX=10090 GN=Atad1 PE=1 SV=1</t>
  </si>
  <si>
    <t>Atad1</t>
  </si>
  <si>
    <t>ABHDA_MOUSE</t>
  </si>
  <si>
    <t>Mycophenolic acid acyl-glucuronide esterase, mitochondrial OS=Mus musculus OX=10090 GN=Abhd10 PE=1 SV=1</t>
  </si>
  <si>
    <t>Abhd10</t>
  </si>
  <si>
    <t>SAC1_MOUSE</t>
  </si>
  <si>
    <t>Phosphatidylinositide phosphatase SAC1 OS=Mus musculus OX=10090 GN=Sacm1l PE=1 SV=1</t>
  </si>
  <si>
    <t>Sacm1l</t>
  </si>
  <si>
    <t>IDHG1_MOUSE;IDHG2_MOUSE</t>
  </si>
  <si>
    <t>Isocitrate dehydrogenase [NAD] subunit gamma 1, mitochondrial OS=Mus musculus OX=10090 GN=Idh3g PE=1 SV=1</t>
  </si>
  <si>
    <t>Idh3g</t>
  </si>
  <si>
    <t>D39U1_MOUSE</t>
  </si>
  <si>
    <t>Epimerase family protein SDR39U1 OS=Mus musculus OX=10090 GN=Sdr39u1 PE=1 SV=2</t>
  </si>
  <si>
    <t>Sdr39u1</t>
  </si>
  <si>
    <t>AQP4_MOUSE</t>
  </si>
  <si>
    <t>Aquaporin-4 OS=Mus musculus OX=10090 GN=Aqp4 PE=1 SV=2</t>
  </si>
  <si>
    <t>Aqp4</t>
  </si>
  <si>
    <t>RAB35_MOUSE</t>
  </si>
  <si>
    <t>Ras-related protein Rab-35 OS=Mus musculus OX=10090 GN=Rab35 PE=1 SV=1</t>
  </si>
  <si>
    <t>Rab35</t>
  </si>
  <si>
    <t>AT2B1_MOUSE</t>
  </si>
  <si>
    <t>Plasma membrane calcium-transporting ATPase 1 OS=Mus musculus OX=10090 GN=Atp2b1 PE=1 SV=1</t>
  </si>
  <si>
    <t>Atp2b1</t>
  </si>
  <si>
    <t>GNAQ_MOUSE</t>
  </si>
  <si>
    <t>Guanine nucleotide-binding protein G(q) subunit alpha OS=Mus musculus OX=10090 GN=Gnaq PE=1 SV=4</t>
  </si>
  <si>
    <t>Gnaq</t>
  </si>
  <si>
    <t>CY1_MOUSE</t>
  </si>
  <si>
    <t>Cytochrome c1, heme protein, mitochondrial OS=Mus musculus OX=10090 GN=Cyc1 PE=1 SV=1</t>
  </si>
  <si>
    <t>Cyc1</t>
  </si>
  <si>
    <t>PRDX3_MOUSE</t>
  </si>
  <si>
    <t>Thioredoxin-dependent peroxide reductase, mitochondrial OS=Mus musculus OX=10090 GN=Prdx3 PE=1 SV=1</t>
  </si>
  <si>
    <t>Prdx3</t>
  </si>
  <si>
    <t>SNP25_MOUSE;SNP23_MOUSE</t>
  </si>
  <si>
    <t>Synaptosomal-associated protein 25 OS=Mus musculus OX=10090 GN=Snap25 PE=1 SV=1</t>
  </si>
  <si>
    <t>Snap25</t>
  </si>
  <si>
    <t>AP2B1_MOUSE</t>
  </si>
  <si>
    <t>AP-2 complex subunit beta OS=Mus musculus OX=10090 GN=Ap2b1 PE=1 SV=1</t>
  </si>
  <si>
    <t>Ap2b1</t>
  </si>
  <si>
    <t>RAB14_MOUSE</t>
  </si>
  <si>
    <t>Ras-related protein Rab-14 OS=Mus musculus OX=10090 GN=Rab14 PE=1 SV=3</t>
  </si>
  <si>
    <t>Rab14</t>
  </si>
  <si>
    <t>PLPP3_MOUSE</t>
  </si>
  <si>
    <t>Phospholipid phosphatase 3 OS=Mus musculus OX=10090 GN=Plpp3 PE=1 SV=1</t>
  </si>
  <si>
    <t>Plpp3</t>
  </si>
  <si>
    <t>AT2B2_MOUSE</t>
  </si>
  <si>
    <t>Plasma membrane calcium-transporting ATPase 2 OS=Mus musculus OX=10090 GN=Atp2b2 PE=1 SV=2</t>
  </si>
  <si>
    <t>Atp2b2</t>
  </si>
  <si>
    <t>NUCL_MOUSE</t>
  </si>
  <si>
    <t>Nucleolin OS=Mus musculus OX=10090 GN=Ncl PE=1 SV=2</t>
  </si>
  <si>
    <t>Ncl</t>
  </si>
  <si>
    <t>PDIA1_MOUSE</t>
  </si>
  <si>
    <t>Protein disulfide-isomerase OS=Mus musculus OX=10090 GN=P4hb PE=1 SV=2</t>
  </si>
  <si>
    <t>P4hb</t>
  </si>
  <si>
    <t>ARVC_MOUSE</t>
  </si>
  <si>
    <t>Armadillo repeat protein deleted in velo-cardio-facial syndrome homolog OS=Mus musculus OX=10090 GN=Arvcf PE=1 SV=2</t>
  </si>
  <si>
    <t>Arvcf</t>
  </si>
  <si>
    <t>GDAP1_MOUSE</t>
  </si>
  <si>
    <t>Ganglioside-induced differentiation-associated protein 1 OS=Mus musculus OX=10090 GN=Gdap1 PE=1 SV=1</t>
  </si>
  <si>
    <t>Gdap1</t>
  </si>
  <si>
    <t>COX2_MOUSE</t>
  </si>
  <si>
    <t>Cytochrome c oxidase subunit 2 OS=Mus musculus OX=10090 GN=Mtco2 PE=1 SV=1</t>
  </si>
  <si>
    <t>Mtco2</t>
  </si>
  <si>
    <t>3HIDH_MOUSE</t>
  </si>
  <si>
    <t>3-hydroxyisobutyrate dehydrogenase, mitochondrial OS=Mus musculus OX=10090 GN=Hibadh PE=1 SV=1</t>
  </si>
  <si>
    <t>Hibadh</t>
  </si>
  <si>
    <t>RTN4_MOUSE</t>
  </si>
  <si>
    <t>Reticulon-4 OS=Mus musculus OX=10090 GN=Rtn4 PE=1 SV=2</t>
  </si>
  <si>
    <t>Rtn4</t>
  </si>
  <si>
    <t>NU5M_MOUSE</t>
  </si>
  <si>
    <t>NADH-ubiquinone oxidoreductase chain 5 OS=Mus musculus OX=10090 GN=Mtnd5 PE=1 SV=3</t>
  </si>
  <si>
    <t>Mtnd5</t>
  </si>
  <si>
    <t>TTYH1_MOUSE</t>
  </si>
  <si>
    <t>Protein tweety homolog 1 OS=Mus musculus OX=10090 GN=Ttyh1 PE=1 SV=1</t>
  </si>
  <si>
    <t>Ttyh1</t>
  </si>
  <si>
    <t>41_MOUSE</t>
  </si>
  <si>
    <t>Protein 4.1 OS=Mus musculus OX=10090 GN=Epb41 PE=1 SV=2</t>
  </si>
  <si>
    <t>Epb41</t>
  </si>
  <si>
    <t>LONM_MOUSE</t>
  </si>
  <si>
    <t>Lon protease homolog, mitochondrial OS=Mus musculus OX=10090 GN=Lonp1 PE=1 SV=2</t>
  </si>
  <si>
    <t>Lonp1</t>
  </si>
  <si>
    <t>MIC60_MOUSE</t>
  </si>
  <si>
    <t>MICOS complex subunit Mic60 OS=Mus musculus OX=10090 GN=Immt PE=1 SV=1</t>
  </si>
  <si>
    <t>Immt</t>
  </si>
  <si>
    <t>TMEDA_MOUSE</t>
  </si>
  <si>
    <t>Transmembrane emp24 domain-containing protein 10 OS=Mus musculus OX=10090 GN=Tmed10 PE=1 SV=1</t>
  </si>
  <si>
    <t>Tmed10</t>
  </si>
  <si>
    <t>ACADL_MOUSE</t>
  </si>
  <si>
    <t>Long-chain specific acyl-CoA dehydrogenase, mitochondrial OS=Mus musculus OX=10090 GN=Acadl PE=1 SV=2</t>
  </si>
  <si>
    <t>Acadl</t>
  </si>
  <si>
    <t>SEPT7_MOUSE;SEP14_MOUSE</t>
  </si>
  <si>
    <t>Septin-7 OS=Mus musculus OX=10090 GN=Septin7 PE=1 SV=1</t>
  </si>
  <si>
    <t>Septin7</t>
  </si>
  <si>
    <t>PRDX5_MOUSE</t>
  </si>
  <si>
    <t>Peroxiredoxin-5, mitochondrial OS=Mus musculus OX=10090 GN=Prdx5 PE=1 SV=2</t>
  </si>
  <si>
    <t>Prdx5</t>
  </si>
  <si>
    <t>CADH2_MOUSE</t>
  </si>
  <si>
    <t>Cadherin-2 OS=Mus musculus OX=10090 GN=Cdh2 PE=1 SV=2</t>
  </si>
  <si>
    <t>Cdh2</t>
  </si>
  <si>
    <t>MFN2_MOUSE;EFNMT_MOUSE;MFN1_MOUSE</t>
  </si>
  <si>
    <t>Mitofusin-2 OS=Mus musculus OX=10090 GN=Mfn2 PE=1 SV=3</t>
  </si>
  <si>
    <t>Mfn2</t>
  </si>
  <si>
    <t>TERA_MOUSE;AFG2H_MOUSE</t>
  </si>
  <si>
    <t>Transitional endoplasmic reticulum ATPase OS=Mus musculus OX=10090 GN=Vcp PE=1 SV=4</t>
  </si>
  <si>
    <t>Vcp</t>
  </si>
  <si>
    <t>MCU_MOUSE</t>
  </si>
  <si>
    <t>Calcium uniporter protein, mitochondrial OS=Mus musculus OX=10090 GN=Mcu PE=1 SV=2</t>
  </si>
  <si>
    <t>Mcu</t>
  </si>
  <si>
    <t>ABCB7_MOUSE</t>
  </si>
  <si>
    <t>ATP-binding cassette sub-family B member 7, mitochondrial OS=Mus musculus OX=10090 GN=Abcb7 PE=1 SV=3</t>
  </si>
  <si>
    <t>Abcb7</t>
  </si>
  <si>
    <t>VDAC3_MOUSE;IP6K2_MOUSE</t>
  </si>
  <si>
    <t>Voltage-dependent anion-selective channel protein 3 OS=Mus musculus OX=10090 GN=Vdac3 PE=1 SV=1</t>
  </si>
  <si>
    <t>Vdac3</t>
  </si>
  <si>
    <t>RDH5_MOUSE</t>
  </si>
  <si>
    <t>Retinol dehydrogenase 5 OS=Mus musculus OX=10090 GN=Rdh5 PE=1 SV=1</t>
  </si>
  <si>
    <t>Rdh5</t>
  </si>
  <si>
    <t>NCAM2_MOUSE</t>
  </si>
  <si>
    <t>Neural cell adhesion molecule 2 OS=Mus musculus OX=10090 GN=Ncam2 PE=1 SV=1</t>
  </si>
  <si>
    <t>Ncam2</t>
  </si>
  <si>
    <t>Extracellular</t>
  </si>
  <si>
    <t>RP3A_MOUSE</t>
  </si>
  <si>
    <t>Rabphilin-3A OS=Mus musculus OX=10090 GN=Rph3a PE=1 SV=2</t>
  </si>
  <si>
    <t>Rph3a</t>
  </si>
  <si>
    <t>RAB7A_MOUSE</t>
  </si>
  <si>
    <t>Ras-related protein Rab-7a OS=Mus musculus OX=10090 GN=Rab7a PE=1 SV=2</t>
  </si>
  <si>
    <t>Rab7a</t>
  </si>
  <si>
    <t>CATD_MOUSE</t>
  </si>
  <si>
    <t>Cathepsin D OS=Mus musculus OX=10090 GN=Ctsd PE=1 SV=1</t>
  </si>
  <si>
    <t>Ctsd</t>
  </si>
  <si>
    <t>Lysosome</t>
  </si>
  <si>
    <t>TRAP1_MOUSE;BBOF1_MOUSE</t>
  </si>
  <si>
    <t>Heat shock protein 75 kDa, mitochondrial OS=Mus musculus OX=10090 GN=Trap1 PE=1 SV=1</t>
  </si>
  <si>
    <t>Trap1</t>
  </si>
  <si>
    <t>ACAD9_MOUSE</t>
  </si>
  <si>
    <t>Complex I assembly factor ACAD9, mitochondrial OS=Mus musculus OX=10090 GN=Acad9 PE=1 SV=2</t>
  </si>
  <si>
    <t>Acad9</t>
  </si>
  <si>
    <t>SCPDL_MOUSE</t>
  </si>
  <si>
    <t>Saccharopine dehydrogenase-like oxidoreductase OS=Mus musculus OX=10090 GN=Sccpdh PE=1 SV=1</t>
  </si>
  <si>
    <t>Sccpdh</t>
  </si>
  <si>
    <t>FUND2_MOUSE</t>
  </si>
  <si>
    <t>FUN14 domain-containing protein 2 OS=Mus musculus OX=10090 GN=Fundc2 PE=1 SV=1</t>
  </si>
  <si>
    <t>Fundc2</t>
  </si>
  <si>
    <t>SFXN3_MOUSE</t>
  </si>
  <si>
    <t>Sideroflexin-3 OS=Mus musculus OX=10090 GN=Sfxn3 PE=1 SV=1</t>
  </si>
  <si>
    <t>Sfxn3</t>
  </si>
  <si>
    <t>KCRB_MOUSE</t>
  </si>
  <si>
    <t>Creatine kinase B-type OS=Mus musculus OX=10090 GN=Ckb PE=1 SV=1</t>
  </si>
  <si>
    <t>Ckb</t>
  </si>
  <si>
    <t>SC22B_MOUSE</t>
  </si>
  <si>
    <t>Vesicle-trafficking protein SEC22b OS=Mus musculus OX=10090 GN=Sec22b PE=1 SV=3</t>
  </si>
  <si>
    <t>Sec22b</t>
  </si>
  <si>
    <t>CALX_MOUSE</t>
  </si>
  <si>
    <t>Calnexin OS=Mus musculus OX=10090 GN=Canx PE=1 SV=1</t>
  </si>
  <si>
    <t>Canx</t>
  </si>
  <si>
    <t>ALDH2_MOUSE</t>
  </si>
  <si>
    <t>Aldehyde dehydrogenase, mitochondrial OS=Mus musculus OX=10090 GN=Aldh2 PE=1 SV=1</t>
  </si>
  <si>
    <t>Aldh2</t>
  </si>
  <si>
    <t>AP180_MOUSE;PICAL_MOUSE</t>
  </si>
  <si>
    <t>Clathrin coat assembly protein AP180 OS=Mus musculus OX=10090 GN=Snap91 PE=1 SV=1</t>
  </si>
  <si>
    <t>Snap91</t>
  </si>
  <si>
    <t>RL9_MOUSE</t>
  </si>
  <si>
    <t>60S ribosomal protein L9 OS=Mus musculus OX=10090 GN=Rpl9 PE=2 SV=2</t>
  </si>
  <si>
    <t>Rpl9</t>
  </si>
  <si>
    <t>TIM44_MOUSE</t>
  </si>
  <si>
    <t>Mitochondrial import inner membrane translocase subunit TIM44 OS=Mus musculus OX=10090 GN=Timm44 PE=1 SV=2</t>
  </si>
  <si>
    <t>Timm44</t>
  </si>
  <si>
    <t>ALDOA_MOUSE;ALDOB_MOUSE</t>
  </si>
  <si>
    <t>Fructose-bisphosphate aldolase A OS=Mus musculus OX=10090 GN=Aldoa PE=1 SV=2</t>
  </si>
  <si>
    <t>Aldoa</t>
  </si>
  <si>
    <t>GDIA_MOUSE</t>
  </si>
  <si>
    <t>Rab GDP dissociation inhibitor alpha OS=Mus musculus OX=10090 GN=Gdi1 PE=1 SV=3</t>
  </si>
  <si>
    <t>Gdi1</t>
  </si>
  <si>
    <t>RALA_MOUSE;RALB_MOUSE</t>
  </si>
  <si>
    <t>Ras-related protein Ral-A OS=Mus musculus OX=10090 GN=Rala PE=1 SV=1</t>
  </si>
  <si>
    <t>Rala</t>
  </si>
  <si>
    <t>EAA1_MOUSE;EAA4_MOUSE</t>
  </si>
  <si>
    <t>Excitatory amino acid transporter 1 OS=Mus musculus OX=10090 GN=Slc1a3 PE=1 SV=2</t>
  </si>
  <si>
    <t>Slc1a3</t>
  </si>
  <si>
    <t>PPIB_MOUSE</t>
  </si>
  <si>
    <t>Peptidyl-prolyl cis-trans isomerase B OS=Mus musculus OX=10090 GN=Ppib PE=1 SV=2</t>
  </si>
  <si>
    <t>Ppib</t>
  </si>
  <si>
    <t>PCCB_MOUSE</t>
  </si>
  <si>
    <t>Propionyl-CoA carboxylase beta chain, mitochondrial OS=Mus musculus OX=10090 GN=Pccb PE=1 SV=2</t>
  </si>
  <si>
    <t>Pccb</t>
  </si>
  <si>
    <t>NDUA9_MOUSE</t>
  </si>
  <si>
    <t>NADH dehydrogenase [ubiquinone] 1 alpha subcomplex subunit 9, mitochondrial OS=Mus musculus OX=10090 GN=Ndufa9 PE=1 SV=2</t>
  </si>
  <si>
    <t>Ndufa9</t>
  </si>
  <si>
    <t>RTN1_MOUSE</t>
  </si>
  <si>
    <t>Reticulon-1 OS=Mus musculus OX=10090 GN=Rtn1 PE=1 SV=1</t>
  </si>
  <si>
    <t>Rtn1</t>
  </si>
  <si>
    <t>OPA1_MOUSE;TLR8_MOUSE</t>
  </si>
  <si>
    <t>Dynamin-like 120 kDa protein, mitochondrial OS=Mus musculus OX=10090 GN=Opa1 PE=1 SV=1</t>
  </si>
  <si>
    <t>Opa1</t>
  </si>
  <si>
    <t>PXL2A_MOUSE</t>
  </si>
  <si>
    <t>Peroxiredoxin-like 2A OS=Mus musculus OX=10090 GN=Prxl2a PE=1 SV=2</t>
  </si>
  <si>
    <t>Prxl2a</t>
  </si>
  <si>
    <t>RS27A_MOUSE</t>
  </si>
  <si>
    <t>Ubiquitin-40S ribosomal protein S27a OS=Mus musculus OX=10090 GN=Rps27a PE=1 SV=2</t>
  </si>
  <si>
    <t>Rps27a</t>
  </si>
  <si>
    <t>GLPK_MOUSE</t>
  </si>
  <si>
    <t>Glycerol kinase OS=Mus musculus OX=10090 GN=Gk PE=1 SV=2</t>
  </si>
  <si>
    <t>Gk</t>
  </si>
  <si>
    <t>RHOA_MOUSE</t>
  </si>
  <si>
    <t>Transforming protein RhoA OS=Mus musculus OX=10090 GN=Rhoa PE=1 SV=1</t>
  </si>
  <si>
    <t>Rhoa</t>
  </si>
  <si>
    <t>CPT2_MOUSE</t>
  </si>
  <si>
    <t>Carnitine O-palmitoyltransferase 2, mitochondrial OS=Mus musculus OX=10090 GN=Cpt2 PE=1 SV=2</t>
  </si>
  <si>
    <t>Cpt2</t>
  </si>
  <si>
    <t>RL27_MOUSE</t>
  </si>
  <si>
    <t>60S ribosomal protein L27 OS=Mus musculus OX=10090 GN=Rpl27 PE=1 SV=2</t>
  </si>
  <si>
    <t>Rpl27</t>
  </si>
  <si>
    <t>GPR37_MOUSE</t>
  </si>
  <si>
    <t>Prosaposin receptor GPR37 OS=Mus musculus OX=10090 GN=Gpr37 PE=2 SV=1</t>
  </si>
  <si>
    <t>Gpr37</t>
  </si>
  <si>
    <t>GAL3A_MOUSE</t>
  </si>
  <si>
    <t>Glutamine amidotransferase-like class 1 domain-containing protein 3A, mitochondrial OS=Mus musculus OX=10090 GN=Gatd3a PE=1 SV=1</t>
  </si>
  <si>
    <t>Gatd3a</t>
  </si>
  <si>
    <t>IQEC3_MOUSE</t>
  </si>
  <si>
    <t>IQ motif and SEC7 domain-containing protein 3 OS=Mus musculus OX=10090 GN=Iqsec3 PE=1 SV=1</t>
  </si>
  <si>
    <t>Iqsec3</t>
  </si>
  <si>
    <t>HSP74_MOUSE</t>
  </si>
  <si>
    <t>Heat shock 70 kDa protein 4 OS=Mus musculus OX=10090 GN=Hspa4 PE=1 SV=1</t>
  </si>
  <si>
    <t>Hspa4</t>
  </si>
  <si>
    <t>GLSK_MOUSE</t>
  </si>
  <si>
    <t>Glutaminase kidney isoform, mitochondrial OS=Mus musculus OX=10090 GN=Gls PE=1 SV=1</t>
  </si>
  <si>
    <t>Gls</t>
  </si>
  <si>
    <t>CAND1_MOUSE</t>
  </si>
  <si>
    <t>Cullin-associated NEDD8-dissociated protein 1 OS=Mus musculus OX=10090 GN=Cand1 PE=1 SV=2</t>
  </si>
  <si>
    <t>Cand1</t>
  </si>
  <si>
    <t>SFXN5_MOUSE</t>
  </si>
  <si>
    <t>Sideroflexin-5 OS=Mus musculus OX=10090 GN=Sfxn5 PE=1 SV=2</t>
  </si>
  <si>
    <t>Sfxn5</t>
  </si>
  <si>
    <t>MIRO2_MOUSE</t>
  </si>
  <si>
    <t>Mitochondrial Rho GTPase 2 OS=Mus musculus OX=10090 GN=Rhot2 PE=1 SV=1</t>
  </si>
  <si>
    <t>Rhot2</t>
  </si>
  <si>
    <t>NRX3A_MOUSE;NRX3B_MOUSE;NRX1A_MOUSE</t>
  </si>
  <si>
    <t>Neurexin-3 OS=Mus musculus OX=10090 GN=Nrxn3 PE=1 SV=2</t>
  </si>
  <si>
    <t>Nrxn3</t>
  </si>
  <si>
    <t>ODO2_MOUSE</t>
  </si>
  <si>
    <t>Dihydrolipoyllysine-residue succinyltransferase component of 2-oxoglutarate dehydrogenase complex, mitochondrial OS=Mus musculus OX=10090 GN=Dlst PE=1 SV=1</t>
  </si>
  <si>
    <t>Dlst</t>
  </si>
  <si>
    <t>LPPRC_MOUSE</t>
  </si>
  <si>
    <t>Leucine-rich PPR motif-containing protein, mitochondrial OS=Mus musculus OX=10090 GN=Lrpprc PE=1 SV=2</t>
  </si>
  <si>
    <t>Lrpprc</t>
  </si>
  <si>
    <t>DHE3_MOUSE</t>
  </si>
  <si>
    <t>Glutamate dehydrogenase 1, mitochondrial OS=Mus musculus OX=10090 GN=Glud1 PE=1 SV=1</t>
  </si>
  <si>
    <t>Glud1</t>
  </si>
  <si>
    <t>VAT1L_MOUSE</t>
  </si>
  <si>
    <t>Synaptic vesicle membrane protein VAT-1 homolog-like OS=Mus musculus OX=10090 GN=Vat1l PE=1 SV=2</t>
  </si>
  <si>
    <t>Vat1l</t>
  </si>
  <si>
    <t>QCR2_MOUSE</t>
  </si>
  <si>
    <t>Cytochrome b-c1 complex subunit 2, mitochondrial OS=Mus musculus OX=10090 GN=Uqcrc2 PE=1 SV=1</t>
  </si>
  <si>
    <t>Uqcrc2</t>
  </si>
  <si>
    <t>SSDH_MOUSE</t>
  </si>
  <si>
    <t>Succinate-semialdehyde dehydrogenase, mitochondrial OS=Mus musculus OX=10090 GN=Aldh5a1 PE=1 SV=1</t>
  </si>
  <si>
    <t>Aldh5a1</t>
  </si>
  <si>
    <t>NDUS1_MOUSE</t>
  </si>
  <si>
    <t>NADH-ubiquinone oxidoreductase 75 kDa subunit, mitochondrial OS=Mus musculus OX=10090 GN=Ndufs1 PE=1 SV=2</t>
  </si>
  <si>
    <t>Ndufs1</t>
  </si>
  <si>
    <t>ABCD3_MOUSE</t>
  </si>
  <si>
    <t>ATP-binding cassette sub-family D member 3 OS=Mus musculus OX=10090 GN=Abcd3 PE=1 SV=2</t>
  </si>
  <si>
    <t>Abcd3</t>
  </si>
  <si>
    <t>RL18_MOUSE</t>
  </si>
  <si>
    <t>60S ribosomal protein L18 OS=Mus musculus OX=10090 GN=Rpl18 PE=1 SV=3</t>
  </si>
  <si>
    <t>Rpl18</t>
  </si>
  <si>
    <t>KCNB1_MOUSE</t>
  </si>
  <si>
    <t>Potassium voltage-gated channel subfamily B member 1 OS=Mus musculus OX=10090 GN=Kcnb1 PE=1 SV=2</t>
  </si>
  <si>
    <t>Kcnb1</t>
  </si>
  <si>
    <t>SV2A_MOUSE</t>
  </si>
  <si>
    <t>Synaptic vesicle glycoprotein 2A OS=Mus musculus OX=10090 GN=Sv2a PE=1 SV=1</t>
  </si>
  <si>
    <t>Sv2a</t>
  </si>
  <si>
    <t>RB11B_MOUSE;RB11A_MOUSE</t>
  </si>
  <si>
    <t>Ras-related protein Rab-11B OS=Mus musculus OX=10090 GN=Rab11b PE=1 SV=3</t>
  </si>
  <si>
    <t>Rab11b</t>
  </si>
  <si>
    <t>MPC2_MOUSE;MEPCE_MOUSE</t>
  </si>
  <si>
    <t>Mitochondrial pyruvate carrier 2 OS=Mus musculus OX=10090 GN=Mpc2 PE=1 SV=1</t>
  </si>
  <si>
    <t>Mpc2</t>
  </si>
  <si>
    <t>AIFM1_MOUSE</t>
  </si>
  <si>
    <t>Apoptosis-inducing factor 1, mitochondrial OS=Mus musculus OX=10090 GN=Aifm1 PE=1 SV=1</t>
  </si>
  <si>
    <t>Aifm1</t>
  </si>
  <si>
    <t>AGK_MOUSE</t>
  </si>
  <si>
    <t>Acylglycerol kinase, mitochondrial OS=Mus musculus OX=10090 GN=Agk PE=1 SV=1</t>
  </si>
  <si>
    <t>Agk</t>
  </si>
  <si>
    <t>ECHA_MOUSE</t>
  </si>
  <si>
    <t>Trifunctional enzyme subunit alpha, mitochondrial OS=Mus musculus OX=10090 GN=Hadha PE=1 SV=1</t>
  </si>
  <si>
    <t>Hadha</t>
  </si>
  <si>
    <t>RAB5C_MOUSE</t>
  </si>
  <si>
    <t>Ras-related protein Rab-5C OS=Mus musculus OX=10090 GN=Rab5c PE=1 SV=2</t>
  </si>
  <si>
    <t>Rab5c</t>
  </si>
  <si>
    <t>DHB4_MOUSE</t>
  </si>
  <si>
    <t>Peroxisomal multifunctional enzyme type 2 OS=Mus musculus OX=10090 GN=Hsd17b4 PE=1 SV=3</t>
  </si>
  <si>
    <t>Hsd17b4</t>
  </si>
  <si>
    <t>NDUS2_MOUSE</t>
  </si>
  <si>
    <t>NADH dehydrogenase [ubiquinone] iron-sulfur protein 2, mitochondrial OS=Mus musculus OX=10090 GN=Ndufs2 PE=1 SV=1</t>
  </si>
  <si>
    <t>Ndufs2</t>
  </si>
  <si>
    <t>ATPD_MOUSE</t>
  </si>
  <si>
    <t>ATP synthase subunit delta, mitochondrial OS=Mus musculus OX=10090 GN=Atp5f1d PE=1 SV=1</t>
  </si>
  <si>
    <t>Atp5f1d</t>
  </si>
  <si>
    <t>TMED2_MOUSE</t>
  </si>
  <si>
    <t>Transmembrane emp24 domain-containing protein 2 OS=Mus musculus OX=10090 GN=Tmed2 PE=1 SV=1</t>
  </si>
  <si>
    <t>Tmed2</t>
  </si>
  <si>
    <t>CH60_MOUSE;STRA8_MOUSE</t>
  </si>
  <si>
    <t>60 kDa heat shock protein, mitochondrial OS=Mus musculus OX=10090 GN=Hspd1 PE=1 SV=1</t>
  </si>
  <si>
    <t>Hspd1</t>
  </si>
  <si>
    <t>THIL_MOUSE</t>
  </si>
  <si>
    <t>Acetyl-CoA acetyltransferase, mitochondrial OS=Mus musculus OX=10090 GN=Acat1 PE=1 SV=1</t>
  </si>
  <si>
    <t>Acat1</t>
  </si>
  <si>
    <t>AP1B1_MOUSE</t>
  </si>
  <si>
    <t>AP-1 complex subunit beta-1 OS=Mus musculus OX=10090 GN=Ap1b1 PE=1 SV=2</t>
  </si>
  <si>
    <t>Ap1b1</t>
  </si>
  <si>
    <t>VDAC1_MOUSE</t>
  </si>
  <si>
    <t>Voltage-dependent anion-selective channel protein 1 OS=Mus musculus OX=10090 GN=Vdac1 PE=1 SV=3</t>
  </si>
  <si>
    <t>Vdac1</t>
  </si>
  <si>
    <t>ELMD2_MOUSE</t>
  </si>
  <si>
    <t>ELMO domain-containing protein 2 OS=Mus musculus OX=10090 GN=Elmod2 PE=1 SV=1</t>
  </si>
  <si>
    <t>Elmod2</t>
  </si>
  <si>
    <t>VA0D1_MOUSE</t>
  </si>
  <si>
    <t>V-type proton ATPase subunit d 1 OS=Mus musculus OX=10090 GN=Atp6v0d1 PE=1 SV=2</t>
  </si>
  <si>
    <t>Atp6v0d1</t>
  </si>
  <si>
    <t>AOFA_MOUSE</t>
  </si>
  <si>
    <t>Amine oxidase [flavin-containing] A OS=Mus musculus OX=10090 GN=Maoa PE=1 SV=3</t>
  </si>
  <si>
    <t>Maoa</t>
  </si>
  <si>
    <t>LYRIC_MOUSE</t>
  </si>
  <si>
    <t>Protein LYRIC OS=Mus musculus OX=10090 GN=Mtdh PE=1 SV=1</t>
  </si>
  <si>
    <t>Mtdh</t>
  </si>
  <si>
    <t>SYN1_MOUSE</t>
  </si>
  <si>
    <t>Synapsin-1 OS=Mus musculus OX=10090 GN=Syn1 PE=1 SV=2</t>
  </si>
  <si>
    <t>Syn1</t>
  </si>
  <si>
    <t>AT1B2_MOUSE</t>
  </si>
  <si>
    <t>Sodium/potassium-transporting ATPase subunit beta-2 OS=Mus musculus OX=10090 GN=Atp1b2 PE=1 SV=2</t>
  </si>
  <si>
    <t>Atp1b2</t>
  </si>
  <si>
    <t>RL15_MOUSE</t>
  </si>
  <si>
    <t>60S ribosomal protein L15 OS=Mus musculus OX=10090 GN=Rpl15 PE=1 SV=4</t>
  </si>
  <si>
    <t>Rpl15</t>
  </si>
  <si>
    <t>SDHA_MOUSE</t>
  </si>
  <si>
    <t>Succinate dehydrogenase [ubiquinone] flavoprotein subunit, mitochondrial OS=Mus musculus OX=10090 GN=Sdha PE=1 SV=1</t>
  </si>
  <si>
    <t>Sdha</t>
  </si>
  <si>
    <t>EAA2_MOUSE</t>
  </si>
  <si>
    <t>Excitatory amino acid transporter 2 OS=Mus musculus OX=10090 GN=Slc1a2 PE=1 SV=1</t>
  </si>
  <si>
    <t>Slc1a2</t>
  </si>
  <si>
    <t>ODPB_MOUSE</t>
  </si>
  <si>
    <t>Pyruvate dehydrogenase E1 component subunit beta, mitochondrial OS=Mus musculus OX=10090 GN=Pdhb PE=1 SV=1</t>
  </si>
  <si>
    <t>Pdhb</t>
  </si>
  <si>
    <t>SAM50_MOUSE</t>
  </si>
  <si>
    <t>Sorting and assembly machinery component 50 homolog OS=Mus musculus OX=10090 GN=Samm50 PE=1 SV=1</t>
  </si>
  <si>
    <t>Samm50</t>
  </si>
  <si>
    <t>ACSL6_MOUSE</t>
  </si>
  <si>
    <t>Long-chain-fatty-acid--CoA ligase 6 OS=Mus musculus OX=10090 GN=Acsl6 PE=1 SV=1</t>
  </si>
  <si>
    <t>Acsl6</t>
  </si>
  <si>
    <t>TBB3_MOUSE</t>
  </si>
  <si>
    <t>Tubulin beta-3 chain OS=Mus musculus OX=10090 GN=Tubb3 PE=1 SV=1</t>
  </si>
  <si>
    <t>Tubb3</t>
  </si>
  <si>
    <t>GLNA_MOUSE</t>
  </si>
  <si>
    <t>Glutamine synthetase OS=Mus musculus OX=10090 GN=Glul PE=1 SV=6</t>
  </si>
  <si>
    <t>Glul</t>
  </si>
  <si>
    <t>PHB_MOUSE</t>
  </si>
  <si>
    <t>Prohibitin OS=Mus musculus OX=10090 GN=Phb PE=1 SV=1</t>
  </si>
  <si>
    <t>Phb</t>
  </si>
  <si>
    <t>HXK2_MOUSE</t>
  </si>
  <si>
    <t>Hexokinase-2 OS=Mus musculus OX=10090 GN=Hk2 PE=1 SV=1</t>
  </si>
  <si>
    <t>Hk2</t>
  </si>
  <si>
    <t>ALG2_MOUSE</t>
  </si>
  <si>
    <t>Alpha-1,3/1,6-mannosyltransferase ALG2 OS=Mus musculus OX=10090 GN=Alg2 PE=1 SV=2</t>
  </si>
  <si>
    <t>Alg2</t>
  </si>
  <si>
    <t>ETHE1_MOUSE</t>
  </si>
  <si>
    <t>Persulfide dioxygenase ETHE1, mitochondrial OS=Mus musculus OX=10090 GN=Ethe1 PE=1 SV=2</t>
  </si>
  <si>
    <t>Ethe1</t>
  </si>
  <si>
    <t>NAC1_MOUSE</t>
  </si>
  <si>
    <t>Sodium/calcium exchanger 1 OS=Mus musculus OX=10090 GN=Slc8a1 PE=1 SV=1</t>
  </si>
  <si>
    <t>Slc8a1</t>
  </si>
  <si>
    <t>SCMC2_MOUSE</t>
  </si>
  <si>
    <t>Calcium-binding mitochondrial carrier protein SCaMC-2 OS=Mus musculus OX=10090 GN=Slc25a25 PE=1 SV=1</t>
  </si>
  <si>
    <t>Slc25a25</t>
  </si>
  <si>
    <t>RL7A_MOUSE</t>
  </si>
  <si>
    <t>60S ribosomal protein L7a OS=Mus musculus OX=10090 GN=Rpl7a PE=1 SV=2</t>
  </si>
  <si>
    <t>Rpl7a</t>
  </si>
  <si>
    <t>RAB21_MOUSE</t>
  </si>
  <si>
    <t>Ras-related protein Rab-21 OS=Mus musculus OX=10090 GN=Rab21 PE=1 SV=4</t>
  </si>
  <si>
    <t>Rab21</t>
  </si>
  <si>
    <t>CKAP4_MOUSE</t>
  </si>
  <si>
    <t>Cytoskeleton-associated protein 4 OS=Mus musculus OX=10090 GN=Ckap4 PE=1 SV=2</t>
  </si>
  <si>
    <t>Ckap4</t>
  </si>
  <si>
    <t>COF1_MOUSE;COF2_MOUSE</t>
  </si>
  <si>
    <t>Cofilin-1 OS=Mus musculus OX=10090 GN=Cfl1 PE=1 SV=3</t>
  </si>
  <si>
    <t>Cfl1</t>
  </si>
  <si>
    <t>GBB1_MOUSE;GBB4_MOUSE</t>
  </si>
  <si>
    <t>Guanine nucleotide-binding protein G(I)/G(S)/G(T) subunit beta-1 OS=Mus musculus OX=10090 GN=Gnb1 PE=1 SV=3</t>
  </si>
  <si>
    <t>Gnb1</t>
  </si>
  <si>
    <t>SCOT1_MOUSE</t>
  </si>
  <si>
    <t>Succinyl-CoA:3-ketoacid coenzyme A transferase 1, mitochondrial OS=Mus musculus OX=10090 GN=Oxct1 PE=1 SV=1</t>
  </si>
  <si>
    <t>Oxct1</t>
  </si>
  <si>
    <t>LMAN1_MOUSE</t>
  </si>
  <si>
    <t>Protein ERGIC-53 OS=Mus musculus OX=10090 GN=Lman1 PE=1 SV=1</t>
  </si>
  <si>
    <t>Lman1</t>
  </si>
  <si>
    <t>RAB3A_MOUSE;RAB3D_MOUSE</t>
  </si>
  <si>
    <t>Ras-related protein Rab-3A OS=Mus musculus OX=10090 GN=Rab3a PE=1 SV=1</t>
  </si>
  <si>
    <t>Rab3a</t>
  </si>
  <si>
    <t>QCR1_MOUSE</t>
  </si>
  <si>
    <t>Cytochrome b-c1 complex subunit 1, mitochondrial OS=Mus musculus OX=10090 GN=Uqcrc1 PE=1 SV=2</t>
  </si>
  <si>
    <t>Uqcrc1</t>
  </si>
  <si>
    <t>PFKAL_MOUSE</t>
  </si>
  <si>
    <t>ATP-dependent 6-phosphofructokinase, liver type OS=Mus musculus OX=10090 GN=Pfkl PE=1 SV=4</t>
  </si>
  <si>
    <t>Pfkl</t>
  </si>
  <si>
    <t>CLH1_MOUSE</t>
  </si>
  <si>
    <t>Clathrin heavy chain 1 OS=Mus musculus OX=10090 GN=Cltc PE=1 SV=3</t>
  </si>
  <si>
    <t>Cltc</t>
  </si>
  <si>
    <t>GHC1_MOUSE;GHC2_MOUSE</t>
  </si>
  <si>
    <t>Mitochondrial glutamate carrier 1 OS=Mus musculus OX=10090 GN=Slc25a22 PE=1 SV=1</t>
  </si>
  <si>
    <t>Slc25a22</t>
  </si>
  <si>
    <t>ODO1_MOUSE</t>
  </si>
  <si>
    <t>2-oxoglutarate dehydrogenase, mitochondrial OS=Mus musculus OX=10090 GN=Ogdh PE=1 SV=3</t>
  </si>
  <si>
    <t>Ogdh</t>
  </si>
  <si>
    <t>UBF1_MOUSE</t>
  </si>
  <si>
    <t>Nucleolar transcription factor 1 OS=Mus musculus OX=10090 GN=Ubtf PE=1 SV=1</t>
  </si>
  <si>
    <t>Ubtf</t>
  </si>
  <si>
    <t>LRC59_MOUSE</t>
  </si>
  <si>
    <t>Leucine-rich repeat-containing protein 59 OS=Mus musculus OX=10090 GN=Lrrc59 PE=1 SV=1</t>
  </si>
  <si>
    <t>Lrrc59</t>
  </si>
  <si>
    <t>MAP1A_MOUSE</t>
  </si>
  <si>
    <t>Microtubule-associated protein 1A OS=Mus musculus OX=10090 GN=Map1a PE=1 SV=2</t>
  </si>
  <si>
    <t>Map1a</t>
  </si>
  <si>
    <t>ETFA_MOUSE</t>
  </si>
  <si>
    <t>Electron transfer flavoprotein subunit alpha, mitochondrial OS=Mus musculus OX=10090 GN=Etfa PE=1 SV=2</t>
  </si>
  <si>
    <t>Etfa</t>
  </si>
  <si>
    <t>ARF1_MOUSE;ARF2_MOUSE</t>
  </si>
  <si>
    <t>ADP-ribosylation factor 1 OS=Mus musculus OX=10090 GN=Arf1 PE=1 SV=2</t>
  </si>
  <si>
    <t>Arf1</t>
  </si>
  <si>
    <t>PDXK_MOUSE</t>
  </si>
  <si>
    <t>Pyridoxal kinase OS=Mus musculus OX=10090 GN=Pdxk PE=1 SV=1</t>
  </si>
  <si>
    <t>Pdxk</t>
  </si>
  <si>
    <t>ABCA4_MOUSE</t>
  </si>
  <si>
    <t>Retinal-specific phospholipid-transporting ATPase ABCA4 OS=Mus musculus OX=10090 GN=Abca4 PE=2 SV=1</t>
  </si>
  <si>
    <t>Abca4</t>
  </si>
  <si>
    <t>ETFB_MOUSE</t>
  </si>
  <si>
    <t>Electron transfer flavoprotein subunit beta OS=Mus musculus OX=10090 GN=Etfb PE=1 SV=3</t>
  </si>
  <si>
    <t>Etfb</t>
  </si>
  <si>
    <t>SUCB1_MOUSE;RS3A_MOUSE</t>
  </si>
  <si>
    <t>Succinate--CoA ligase [ADP-forming] subunit beta, mitochondrial OS=Mus musculus OX=10090 GN=Sucla2 PE=1 SV=2</t>
  </si>
  <si>
    <t>Sucla2</t>
  </si>
  <si>
    <t>GNAZ_MOUSE</t>
  </si>
  <si>
    <t>Guanine nucleotide-binding protein G(z) subunit alpha OS=Mus musculus OX=10090 GN=Gnaz PE=1 SV=4</t>
  </si>
  <si>
    <t>Gnaz</t>
  </si>
  <si>
    <t>DHB12_MOUSE</t>
  </si>
  <si>
    <t>Very-long-chain 3-oxoacyl-CoA reductase OS=Mus musculus OX=10090 GN=Hsd17b12 PE=1 SV=1</t>
  </si>
  <si>
    <t>Hsd17b12</t>
  </si>
  <si>
    <t>IDHP_MOUSE</t>
  </si>
  <si>
    <t>Isocitrate dehydrogenase [NADP], mitochondrial OS=Mus musculus OX=10090 GN=Idh2 PE=1 SV=3</t>
  </si>
  <si>
    <t>Idh2</t>
  </si>
  <si>
    <t>BIP_MOUSE</t>
  </si>
  <si>
    <t>Endoplasmic reticulum chaperone BiP OS=Mus musculus OX=10090 GN=Hspa5 PE=1 SV=3</t>
  </si>
  <si>
    <t>Hspa5</t>
  </si>
  <si>
    <t>CNTN1_MOUSE</t>
  </si>
  <si>
    <t>Contactin-1 OS=Mus musculus OX=10090 GN=Cntn1 PE=1 SV=1</t>
  </si>
  <si>
    <t>Cntn1</t>
  </si>
  <si>
    <t>LDHB_MOUSE</t>
  </si>
  <si>
    <t>L-lactate dehydrogenase B chain OS=Mus musculus OX=10090 GN=Ldhb PE=1 SV=2</t>
  </si>
  <si>
    <t>Ldhb</t>
  </si>
  <si>
    <t>SYYM_MOUSE</t>
  </si>
  <si>
    <t>Tyrosine--tRNA ligase, mitochondrial OS=Mus musculus OX=10090 GN=Yars2 PE=1 SV=2</t>
  </si>
  <si>
    <t>Yars2</t>
  </si>
  <si>
    <t>HCD2_MOUSE</t>
  </si>
  <si>
    <t>3-hydroxyacyl-CoA dehydrogenase type-2 OS=Mus musculus OX=10090 GN=Hsd17b10 PE=1 SV=4</t>
  </si>
  <si>
    <t>Hsd17b10</t>
  </si>
  <si>
    <t>TPIS_MOUSE</t>
  </si>
  <si>
    <t>Triosephosphate isomerase OS=Mus musculus OX=10090 GN=Tpi1 PE=1 SV=4</t>
  </si>
  <si>
    <t>Tpi1</t>
  </si>
  <si>
    <t>ENPL_MOUSE</t>
  </si>
  <si>
    <t>Endoplasmin OS=Mus musculus OX=10090 GN=Hsp90b1 PE=1 SV=2</t>
  </si>
  <si>
    <t>Hsp90b1</t>
  </si>
  <si>
    <t>FAHD2_MOUSE</t>
  </si>
  <si>
    <t>Fumarylacetoacetate hydrolase domain-containing protein 2A OS=Mus musculus OX=10090 GN=Fahd2 PE=1 SV=1</t>
  </si>
  <si>
    <t>Fahd2</t>
  </si>
  <si>
    <t>GEPH_MOUSE</t>
  </si>
  <si>
    <t>Gephyrin OS=Mus musculus OX=10090 GN=Gphn PE=1 SV=2</t>
  </si>
  <si>
    <t>Gphn</t>
  </si>
  <si>
    <t>CDS2_MOUSE</t>
  </si>
  <si>
    <t>Phosphatidate cytidylyltransferase 2 OS=Mus musculus OX=10090 GN=Cds2 PE=1 SV=1</t>
  </si>
  <si>
    <t>Cds2</t>
  </si>
  <si>
    <t>M2OM_MOUSE</t>
  </si>
  <si>
    <t>Mitochondrial 2-oxoglutarate/malate carrier protein OS=Mus musculus OX=10090 GN=Slc25a11 PE=1 SV=3</t>
  </si>
  <si>
    <t>Slc25a11</t>
  </si>
  <si>
    <t>HS12A_MOUSE</t>
  </si>
  <si>
    <t>Heat shock 70 kDa protein 12A OS=Mus musculus OX=10090 GN=Hspa12a PE=1 SV=1</t>
  </si>
  <si>
    <t>Hspa12a</t>
  </si>
  <si>
    <t>GANAB_MOUSE</t>
  </si>
  <si>
    <t>Neutral alpha-glucosidase AB OS=Mus musculus OX=10090 GN=Ganab PE=1 SV=1</t>
  </si>
  <si>
    <t>Ganab</t>
  </si>
  <si>
    <t>STX1A_MOUSE</t>
  </si>
  <si>
    <t>Syntaxin-1A OS=Mus musculus OX=10090 GN=Stx1a PE=1 SV=3</t>
  </si>
  <si>
    <t>Stx1a</t>
  </si>
  <si>
    <t>ODP2_MOUSE</t>
  </si>
  <si>
    <t>Dihydrolipoyllysine-residue acetyltransferase component of pyruvate dehydrogenase complex, mitochondrial OS=Mus musculus OX=10090 GN=Dlat PE=1 SV=2</t>
  </si>
  <si>
    <t>Dlat</t>
  </si>
  <si>
    <t>CDC42_MOUSE</t>
  </si>
  <si>
    <t>Cell division control protein 42 homolog OS=Mus musculus OX=10090 GN=Cdc42 PE=1 SV=2</t>
  </si>
  <si>
    <t>Cdc42</t>
  </si>
  <si>
    <t>ARF5_MOUSE</t>
  </si>
  <si>
    <t>ADP-ribosylation factor 5 OS=Mus musculus OX=10090 GN=Arf5 PE=1 SV=2</t>
  </si>
  <si>
    <t>Arf5</t>
  </si>
  <si>
    <t>RPN1_MOUSE</t>
  </si>
  <si>
    <t>Dolichyl-diphosphooligosaccharide--protein glycosyltransferase subunit 1 OS=Mus musculus OX=10090 GN=Rpn1 PE=1 SV=1</t>
  </si>
  <si>
    <t>Rpn1</t>
  </si>
  <si>
    <t>GNAS1_MOUSE</t>
  </si>
  <si>
    <t>Guanine nucleotide-binding protein G(s) subunit alpha isoforms XLas OS=Mus musculus OX=10090 GN=Gnas PE=1 SV=1</t>
  </si>
  <si>
    <t>Gnas</t>
  </si>
  <si>
    <t>DYN1_MOUSE</t>
  </si>
  <si>
    <t>Dynamin-1 OS=Mus musculus OX=10090 GN=Dnm1 PE=1 SV=2</t>
  </si>
  <si>
    <t>Dnm1</t>
  </si>
  <si>
    <t>ADDG_MOUSE</t>
  </si>
  <si>
    <t>Gamma-adducin OS=Mus musculus OX=10090 GN=Add3 PE=1 SV=2</t>
  </si>
  <si>
    <t>Add3</t>
  </si>
  <si>
    <t>NCPR_MOUSE</t>
  </si>
  <si>
    <t>NADPH--cytochrome P450 reductase OS=Mus musculus OX=10090 GN=Por PE=1 SV=2</t>
  </si>
  <si>
    <t>Por</t>
  </si>
  <si>
    <t>MECP2_MOUSE</t>
  </si>
  <si>
    <t>Methyl-CpG-binding protein 2 OS=Mus musculus OX=10090 GN=Mecp2 PE=1 SV=1</t>
  </si>
  <si>
    <t>Mecp2</t>
  </si>
  <si>
    <t>CADM2_MOUSE</t>
  </si>
  <si>
    <t>Cell adhesion molecule 2 OS=Mus musculus OX=10090 GN=Cadm2 PE=1 SV=2</t>
  </si>
  <si>
    <t>Cadm2</t>
  </si>
  <si>
    <t>OPSD_MOUSE</t>
  </si>
  <si>
    <t>Rhodopsin OS=Mus musculus OX=10090 GN=Rho PE=1 SV=2</t>
  </si>
  <si>
    <t>Rho</t>
  </si>
  <si>
    <t>S12A5_MOUSE;S12A4_MOUSE;S12A6_MOUSE;NOD2_MOUSE</t>
  </si>
  <si>
    <t>Solute carrier family 12 member 5 OS=Mus musculus OX=10090 GN=Slc12a5 PE=1 SV=2</t>
  </si>
  <si>
    <t>Slc12a5</t>
  </si>
  <si>
    <t>MAP1B_MOUSE</t>
  </si>
  <si>
    <t>Microtubule-associated protein 1B OS=Mus musculus OX=10090 GN=Map1b PE=1 SV=2</t>
  </si>
  <si>
    <t>Map1b</t>
  </si>
  <si>
    <t>NU4M_MOUSE</t>
  </si>
  <si>
    <t>NADH-ubiquinone oxidoreductase chain 4 OS=Mus musculus OX=10090 GN=Mtnd4 PE=1 SV=1</t>
  </si>
  <si>
    <t>Mtnd4</t>
  </si>
  <si>
    <t>SCAM1_MOUSE</t>
  </si>
  <si>
    <t>Secretory carrier-associated membrane protein 1 OS=Mus musculus OX=10090 GN=Scamp1 PE=1 SV=1</t>
  </si>
  <si>
    <t>Scamp1</t>
  </si>
  <si>
    <t>ANT3_MOUSE;CBG_MOUSE</t>
  </si>
  <si>
    <t>Antithrombin-III OS=Mus musculus OX=10090 GN=Serpinc1 PE=1 SV=1</t>
  </si>
  <si>
    <t>Serpinc1</t>
  </si>
  <si>
    <t>SYIM_MOUSE</t>
  </si>
  <si>
    <t>Isoleucine--tRNA ligase, mitochondrial OS=Mus musculus OX=10090 GN=Iars2 PE=1 SV=1</t>
  </si>
  <si>
    <t>Iars2</t>
  </si>
  <si>
    <t>IGHG1_MOUSE;IGH1M_MOUSE</t>
  </si>
  <si>
    <t>Ig gamma-1 chain C region secreted form OS=Mus musculus OX=10090 GN=Ighg1 PE=1 SV=1</t>
  </si>
  <si>
    <t>Ighg1</t>
  </si>
  <si>
    <t>RAB2A_MOUSE</t>
  </si>
  <si>
    <t>Ras-related protein Rab-2A OS=Mus musculus OX=10090 GN=Rab2a PE=1 SV=1</t>
  </si>
  <si>
    <t>Rab2a</t>
  </si>
  <si>
    <t>H4_MOUSE</t>
  </si>
  <si>
    <t>Histone H4 OS=Mus musculus OX=10090 GN=H4c1 PE=1 SV=2</t>
  </si>
  <si>
    <t>H4c1</t>
  </si>
  <si>
    <t>RL3_MOUSE</t>
  </si>
  <si>
    <t>60S ribosomal protein L3 OS=Mus musculus OX=10090 GN=Rpl3 PE=1 SV=3</t>
  </si>
  <si>
    <t>Rpl3</t>
  </si>
  <si>
    <t>AP2A2_MOUSE;BCR_MOUSE</t>
  </si>
  <si>
    <t>AP-2 complex subunit alpha-2 OS=Mus musculus OX=10090 GN=Ap2a2 PE=1 SV=2</t>
  </si>
  <si>
    <t>Ap2a2</t>
  </si>
  <si>
    <t>TMX2_MOUSE</t>
  </si>
  <si>
    <t>Thioredoxin-related transmembrane protein 2 OS=Mus musculus OX=10090 GN=Tmx2 PE=1 SV=1</t>
  </si>
  <si>
    <t>Tmx2</t>
  </si>
  <si>
    <t>SRSF2_MOUSE</t>
  </si>
  <si>
    <t>Serine/arginine-rich splicing factor 2 OS=Mus musculus OX=10090 GN=Srsf2 PE=1 SV=4</t>
  </si>
  <si>
    <t>Srsf2</t>
  </si>
  <si>
    <t>THY1_MOUSE</t>
  </si>
  <si>
    <t>Thy-1 membrane glycoprotein OS=Mus musculus OX=10090 GN=Thy1 PE=1 SV=1</t>
  </si>
  <si>
    <t>Thy1</t>
  </si>
  <si>
    <t>AP2A1_MOUSE</t>
  </si>
  <si>
    <t>AP-2 complex subunit alpha-1 OS=Mus musculus OX=10090 GN=Ap2a1 PE=1 SV=1</t>
  </si>
  <si>
    <t>Ap2a1</t>
  </si>
  <si>
    <t>GABT_MOUSE</t>
  </si>
  <si>
    <t>4-aminobutyrate aminotransferase, mitochondrial OS=Mus musculus OX=10090 GN=Abat PE=1 SV=1</t>
  </si>
  <si>
    <t>Abat</t>
  </si>
  <si>
    <t>DNM1L_MOUSE</t>
  </si>
  <si>
    <t>Dynamin-1-like protein OS=Mus musculus OX=10090 GN=Dnm1l PE=1 SV=2</t>
  </si>
  <si>
    <t>Dnm1l</t>
  </si>
  <si>
    <t>VATB2_MOUSE</t>
  </si>
  <si>
    <t>V-type proton ATPase subunit B, brain isoform OS=Mus musculus OX=10090 GN=Atp6v1b2 PE=1 SV=1</t>
  </si>
  <si>
    <t>Atp6v1b2</t>
  </si>
  <si>
    <t>CROCC_MOUSE</t>
  </si>
  <si>
    <t>Rootletin OS=Mus musculus OX=10090 GN=Crocc PE=1 SV=2</t>
  </si>
  <si>
    <t>Crocc</t>
  </si>
  <si>
    <t>FSCN1_MOUSE</t>
  </si>
  <si>
    <t>Fascin OS=Mus musculus OX=10090 GN=Fscn1 PE=1 SV=4</t>
  </si>
  <si>
    <t>Fscn1</t>
  </si>
  <si>
    <t>ACTB_MOUSE</t>
  </si>
  <si>
    <t>Actin, cytoplasmic 1 OS=Mus musculus OX=10090 GN=Actb PE=1 SV=1</t>
  </si>
  <si>
    <t>Actb</t>
  </si>
  <si>
    <t>ATPB_MOUSE</t>
  </si>
  <si>
    <t>ATP synthase subunit beta, mitochondrial OS=Mus musculus OX=10090 GN=Atp5f1b PE=1 SV=2</t>
  </si>
  <si>
    <t>Atp5f1b</t>
  </si>
  <si>
    <t>VPP1_MOUSE</t>
  </si>
  <si>
    <t>V-type proton ATPase 116 kDa subunit a isoform 1 OS=Mus musculus OX=10090 GN=Atp6v0a1 PE=1 SV=3</t>
  </si>
  <si>
    <t>Atp6v0a1</t>
  </si>
  <si>
    <t>UCRI_MOUSE</t>
  </si>
  <si>
    <t>Cytochrome b-c1 complex subunit Rieske, mitochondrial OS=Mus musculus OX=10090 GN=Uqcrfs1 PE=1 SV=1</t>
  </si>
  <si>
    <t>Uqcrfs1</t>
  </si>
  <si>
    <t>MPCP_MOUSE</t>
  </si>
  <si>
    <t>Phosphate carrier protein, mitochondrial OS=Mus musculus OX=10090 GN=Slc25a3 PE=1 SV=1</t>
  </si>
  <si>
    <t>Slc25a3</t>
  </si>
  <si>
    <t>GBB2_MOUSE</t>
  </si>
  <si>
    <t>Guanine nucleotide-binding protein G(I)/G(S)/G(T) subunit beta-2 OS=Mus musculus OX=10090 GN=Gnb2 PE=1 SV=3</t>
  </si>
  <si>
    <t>Gnb2</t>
  </si>
  <si>
    <t>CERU_MOUSE</t>
  </si>
  <si>
    <t>Ceruloplasmin OS=Mus musculus OX=10090 GN=Cp PE=1 SV=2</t>
  </si>
  <si>
    <t>Cp</t>
  </si>
  <si>
    <t>DYHC1_MOUSE</t>
  </si>
  <si>
    <t>Cytoplasmic dynein 1 heavy chain 1 OS=Mus musculus OX=10090 GN=Dync1h1 PE=1 SV=2</t>
  </si>
  <si>
    <t>Dync1h1</t>
  </si>
  <si>
    <t>LMNB1_MOUSE</t>
  </si>
  <si>
    <t>Lamin-B1 OS=Mus musculus OX=10090 GN=Lmnb1 PE=1 SV=3</t>
  </si>
  <si>
    <t>Lmnb1</t>
  </si>
  <si>
    <t>VATC1_MOUSE</t>
  </si>
  <si>
    <t>V-type proton ATPase subunit C 1 OS=Mus musculus OX=10090 GN=Atp6v1c1 PE=1 SV=4</t>
  </si>
  <si>
    <t>Atp6v1c1</t>
  </si>
  <si>
    <t>ACSF2_MOUSE</t>
  </si>
  <si>
    <t>Medium-chain acyl-CoA ligase ACSF2, mitochondrial OS=Mus musculus OX=10090 GN=Acsf2 PE=1 SV=1</t>
  </si>
  <si>
    <t>Acsf2</t>
  </si>
  <si>
    <t>PALM_MOUSE</t>
  </si>
  <si>
    <t>Paralemmin-1 OS=Mus musculus OX=10090 GN=Palm PE=1 SV=1</t>
  </si>
  <si>
    <t>Palm</t>
  </si>
  <si>
    <t>GNA11_MOUSE;GNA14_MOUSE</t>
  </si>
  <si>
    <t>Guanine nucleotide-binding protein subunit alpha-11 OS=Mus musculus OX=10090 GN=Gna11 PE=1 SV=1</t>
  </si>
  <si>
    <t>Gna11</t>
  </si>
  <si>
    <t>PYC_MOUSE</t>
  </si>
  <si>
    <t>Pyruvate carboxylase, mitochondrial OS=Mus musculus OX=10090 GN=Pc PE=1 SV=1</t>
  </si>
  <si>
    <t>Pc</t>
  </si>
  <si>
    <t>CAPS1_MOUSE;CAPS2_MOUSE</t>
  </si>
  <si>
    <t>Calcium-dependent secretion activator 1 OS=Mus musculus OX=10090 GN=Cadps PE=1 SV=3</t>
  </si>
  <si>
    <t>Cadps</t>
  </si>
  <si>
    <t>AATC_MOUSE</t>
  </si>
  <si>
    <t>Aspartate aminotransferase, cytoplasmic OS=Mus musculus OX=10090 GN=Got1 PE=1 SV=3</t>
  </si>
  <si>
    <t>Got1</t>
  </si>
  <si>
    <t>H11_MOUSE</t>
  </si>
  <si>
    <t>Histone H1.1 OS=Mus musculus OX=10090 GN=H1-1 PE=1 SV=2</t>
  </si>
  <si>
    <t>H1-1</t>
  </si>
  <si>
    <t>SPTB2_MOUSE;CE350_MOUSE;GLYG_MOUSE</t>
  </si>
  <si>
    <t>Spectrin beta chain, non-erythrocytic 1 OS=Mus musculus OX=10090 GN=Sptbn1 PE=1 SV=2</t>
  </si>
  <si>
    <t>Sptbn1</t>
  </si>
  <si>
    <t>EFGM_MOUSE</t>
  </si>
  <si>
    <t>Elongation factor G, mitochondrial OS=Mus musculus OX=10090 GN=Gfm1 PE=1 SV=1</t>
  </si>
  <si>
    <t>Gfm1</t>
  </si>
  <si>
    <t>DYN3_MOUSE</t>
  </si>
  <si>
    <t>Dynamin-3 OS=Mus musculus OX=10090 GN=Dnm3 PE=1 SV=1</t>
  </si>
  <si>
    <t>Dnm3</t>
  </si>
  <si>
    <t>TMM65_MOUSE</t>
  </si>
  <si>
    <t>Transmembrane protein 65 OS=Mus musculus OX=10090 GN=Tmem65 PE=1 SV=1</t>
  </si>
  <si>
    <t>Tmem65</t>
  </si>
  <si>
    <t>VATH_MOUSE</t>
  </si>
  <si>
    <t>V-type proton ATPase subunit H OS=Mus musculus OX=10090 GN=Atp6v1h PE=1 SV=1</t>
  </si>
  <si>
    <t>Atp6v1h</t>
  </si>
  <si>
    <t>ACOT9_MOUSE;ACO10_MOUSE</t>
  </si>
  <si>
    <t>Acyl-coenzyme A thioesterase 9, mitochondrial OS=Mus musculus OX=10090 GN=Acot9 PE=1 SV=1</t>
  </si>
  <si>
    <t>Acot9</t>
  </si>
  <si>
    <t>DLDH_MOUSE</t>
  </si>
  <si>
    <t>Dihydrolipoyl dehydrogenase, mitochondrial OS=Mus musculus OX=10090 GN=Dld PE=1 SV=2</t>
  </si>
  <si>
    <t>Dld</t>
  </si>
  <si>
    <t>CMC1_MOUSE</t>
  </si>
  <si>
    <t>Calcium-binding mitochondrial carrier protein Aralar1 OS=Mus musculus OX=10090 GN=Slc25a12 PE=1 SV=1</t>
  </si>
  <si>
    <t>Slc25a12</t>
  </si>
  <si>
    <t>RL7_MOUSE</t>
  </si>
  <si>
    <t>60S ribosomal protein L7 OS=Mus musculus OX=10090 GN=Rpl7 PE=1 SV=2</t>
  </si>
  <si>
    <t>Rpl7</t>
  </si>
  <si>
    <t>VDAC2_MOUSE</t>
  </si>
  <si>
    <t>Voltage-dependent anion-selective channel protein 2 OS=Mus musculus OX=10090 GN=Vdac2 PE=1 SV=2</t>
  </si>
  <si>
    <t>Vdac2</t>
  </si>
  <si>
    <t>PCYOX_MOUSE</t>
  </si>
  <si>
    <t>Prenylcysteine oxidase OS=Mus musculus OX=10090 GN=Pcyox1 PE=1 SV=1</t>
  </si>
  <si>
    <t>Pcyox1</t>
  </si>
  <si>
    <t>AT5F1_MOUSE</t>
  </si>
  <si>
    <t>ATP synthase F(0) complex subunit B1, mitochondrial OS=Mus musculus OX=10090 GN=Atp5pb PE=1 SV=1</t>
  </si>
  <si>
    <t>Atp5pb</t>
  </si>
  <si>
    <t>G6PI_MOUSE</t>
  </si>
  <si>
    <t>Glucose-6-phosphate isomerase OS=Mus musculus OX=10090 GN=Gpi PE=1 SV=4</t>
  </si>
  <si>
    <t>Gpi</t>
  </si>
  <si>
    <t>HSDL1_MOUSE</t>
  </si>
  <si>
    <t>Inactive hydroxysteroid dehydrogenase-like protein 1 OS=Mus musculus OX=10090 GN=Hsdl1 PE=1 SV=1</t>
  </si>
  <si>
    <t>Hsdl1</t>
  </si>
  <si>
    <t>EF2_MOUSE</t>
  </si>
  <si>
    <t>Elongation factor 2 OS=Mus musculus OX=10090 GN=Eef2 PE=1 SV=2</t>
  </si>
  <si>
    <t>Eef2</t>
  </si>
  <si>
    <t>MIRO1_MOUSE</t>
  </si>
  <si>
    <t>Mitochondrial Rho GTPase 1 OS=Mus musculus OX=10090 GN=Rhot1 PE=1 SV=1</t>
  </si>
  <si>
    <t>Rhot1</t>
  </si>
  <si>
    <t>GNAT1_MOUSE</t>
  </si>
  <si>
    <t>Guanine nucleotide-binding protein G(t) subunit alpha-1 OS=Mus musculus OX=10090 GN=Gnat1 PE=1 SV=3</t>
  </si>
  <si>
    <t>Gnat1</t>
  </si>
  <si>
    <t>CADM1_MOUSE</t>
  </si>
  <si>
    <t>Cell adhesion molecule 1 OS=Mus musculus OX=10090 GN=Cadm1 PE=1 SV=2</t>
  </si>
  <si>
    <t>Cadm1</t>
  </si>
  <si>
    <t>SRSF7_MOUSE</t>
  </si>
  <si>
    <t>Serine/arginine-rich splicing factor 7 OS=Mus musculus OX=10090 GN=Srsf7 PE=1 SV=1</t>
  </si>
  <si>
    <t>Srsf7</t>
  </si>
  <si>
    <t>RET3_MOUSE</t>
  </si>
  <si>
    <t>Retinol-binding protein 3 OS=Mus musculus OX=10090 GN=Rbp3 PE=2 SV=3</t>
  </si>
  <si>
    <t>Rbp3</t>
  </si>
  <si>
    <t>VPS35_MOUSE</t>
  </si>
  <si>
    <t>Vacuolar protein sorting-associated protein 35 OS=Mus musculus OX=10090 GN=Vps35 PE=1 SV=1</t>
  </si>
  <si>
    <t>Vps35</t>
  </si>
  <si>
    <t>NB5R3_MOUSE</t>
  </si>
  <si>
    <t>NADH-cytochrome b5 reductase 3 OS=Mus musculus OX=10090 GN=Cyb5r3 PE=1 SV=3</t>
  </si>
  <si>
    <t>Cyb5r3</t>
  </si>
  <si>
    <t>ATPG_MOUSE</t>
  </si>
  <si>
    <t>ATP synthase subunit gamma, mitochondrial OS=Mus musculus OX=10090 GN=Atp5f1c PE=1 SV=1</t>
  </si>
  <si>
    <t>Atp5f1c</t>
  </si>
  <si>
    <t>ENOG_MOUSE</t>
  </si>
  <si>
    <t>Gamma-enolase OS=Mus musculus OX=10090 GN=Eno2 PE=1 SV=2</t>
  </si>
  <si>
    <t>Eno2</t>
  </si>
  <si>
    <t>MARC2_MOUSE</t>
  </si>
  <si>
    <t>Mitochondrial amidoxime reducing component 2 OS=Mus musculus OX=10090 GN=Marc2 PE=1 SV=1</t>
  </si>
  <si>
    <t>LDHA_MOUSE</t>
  </si>
  <si>
    <t>L-lactate dehydrogenase A chain OS=Mus musculus OX=10090 GN=Ldha PE=1 SV=3</t>
  </si>
  <si>
    <t>Ldha</t>
  </si>
  <si>
    <t>E41L2_MOUSE;E41L1_MOUSE</t>
  </si>
  <si>
    <t>Band 4.1-like protein 2 OS=Mus musculus OX=10090 GN=Epb41l2 PE=1 SV=2</t>
  </si>
  <si>
    <t>Epb41l2</t>
  </si>
  <si>
    <t>AT1A3_MOUSE;AT1A4_MOUSE;AT12A_MOUSE;AT2C1_MOUSE</t>
  </si>
  <si>
    <t>Sodium/potassium-transporting ATPase subunit alpha-3 OS=Mus musculus OX=10090 GN=Atp1a3 PE=1 SV=1</t>
  </si>
  <si>
    <t>Atp1a3</t>
  </si>
  <si>
    <t>DCE1_MOUSE</t>
  </si>
  <si>
    <t>Glutamate decarboxylase 1 OS=Mus musculus OX=10090 GN=Gad1 PE=1 SV=2</t>
  </si>
  <si>
    <t>Gad1</t>
  </si>
  <si>
    <t>UBA1_MOUSE;UBA1Y_MOUSE</t>
  </si>
  <si>
    <t>Ubiquitin-like modifier-activating enzyme 1 OS=Mus musculus OX=10090 GN=Uba1 PE=1 SV=1</t>
  </si>
  <si>
    <t>Uba1</t>
  </si>
  <si>
    <t>RDH12_MOUSE</t>
  </si>
  <si>
    <t>Retinol dehydrogenase 12 OS=Mus musculus OX=10090 GN=Rdh12 PE=2 SV=1</t>
  </si>
  <si>
    <t>Rdh12</t>
  </si>
  <si>
    <t>ATPA_MOUSE</t>
  </si>
  <si>
    <t>ATP synthase subunit alpha, mitochondrial OS=Mus musculus OX=10090 GN=Atp5f1a PE=1 SV=1</t>
  </si>
  <si>
    <t>Atp5f1a</t>
  </si>
  <si>
    <t>TBA1A_MOUSE;TBA3_MOUSE;TBAL3_MOUSE</t>
  </si>
  <si>
    <t>Tubulin alpha-1A chain OS=Mus musculus OX=10090 GN=Tuba1a PE=1 SV=1</t>
  </si>
  <si>
    <t>Tuba1a</t>
  </si>
  <si>
    <t>ASAH1_MOUSE</t>
  </si>
  <si>
    <t>Acid ceramidase OS=Mus musculus OX=10090 GN=Asah1 PE=1 SV=1</t>
  </si>
  <si>
    <t>Asah1</t>
  </si>
  <si>
    <t>AP3D1_MOUSE</t>
  </si>
  <si>
    <t>AP-3 complex subunit delta-1 OS=Mus musculus OX=10090 GN=Ap3d1 PE=1 SV=1</t>
  </si>
  <si>
    <t>Ap3d1</t>
  </si>
  <si>
    <t>STX1B_MOUSE</t>
  </si>
  <si>
    <t>Syntaxin-1B OS=Mus musculus OX=10090 GN=Stx1b PE=1 SV=1</t>
  </si>
  <si>
    <t>Stx1b</t>
  </si>
  <si>
    <t>CTNB1_MOUSE</t>
  </si>
  <si>
    <t>Catenin beta-1 OS=Mus musculus OX=10090 GN=Ctnnb1 PE=1 SV=1</t>
  </si>
  <si>
    <t>Ctnnb1</t>
  </si>
  <si>
    <t>MDHM_MOUSE</t>
  </si>
  <si>
    <t>Malate dehydrogenase, mitochondrial OS=Mus musculus OX=10090 GN=Mdh2 PE=1 SV=3</t>
  </si>
  <si>
    <t>Mdh2</t>
  </si>
  <si>
    <t>MYH10_MOUSE;MYH11_MOUSE</t>
  </si>
  <si>
    <t>Myosin-10 OS=Mus musculus OX=10090 GN=Myh10 PE=1 SV=2</t>
  </si>
  <si>
    <t>Myh10</t>
  </si>
  <si>
    <t>SPTN1_MOUSE</t>
  </si>
  <si>
    <t>Spectrin alpha chain, non-erythrocytic 1 OS=Mus musculus OX=10090 GN=Sptan1 PE=1 SV=4</t>
  </si>
  <si>
    <t>Sptan1</t>
  </si>
  <si>
    <t>DNJC5_MOUSE</t>
  </si>
  <si>
    <t>DnaJ homolog subfamily C member 5 OS=Mus musculus OX=10090 GN=Dnajc5 PE=1 SV=1</t>
  </si>
  <si>
    <t>Dnajc5</t>
  </si>
  <si>
    <t>RAB10_MOUSE</t>
  </si>
  <si>
    <t>Ras-related protein Rab-10 OS=Mus musculus OX=10090 GN=Rab10 PE=1 SV=1</t>
  </si>
  <si>
    <t>Rab10</t>
  </si>
  <si>
    <t>H2B1B_MOUSE;H2B1A_MOUSE</t>
  </si>
  <si>
    <t>Histone H2B type 1-B OS=Mus musculus OX=10090 GN=Hist1h2bb PE=1 SV=3</t>
  </si>
  <si>
    <t>Hist1h2bb</t>
  </si>
  <si>
    <t>HS90B_MOUSE;CC21B_MOUSE</t>
  </si>
  <si>
    <t>Heat shock protein HSP 90-beta OS=Mus musculus OX=10090 GN=Hsp90ab1 PE=1 SV=3</t>
  </si>
  <si>
    <t>Hsp90ab1</t>
  </si>
  <si>
    <t>THIM_MOUSE</t>
  </si>
  <si>
    <t>3-ketoacyl-CoA thiolase, mitochondrial OS=Mus musculus OX=10090 GN=Acaa2 PE=1 SV=3</t>
  </si>
  <si>
    <t>Acaa2</t>
  </si>
  <si>
    <t>CATB_MOUSE</t>
  </si>
  <si>
    <t>Cathepsin B OS=Mus musculus OX=10090 GN=Ctsb PE=1 SV=2</t>
  </si>
  <si>
    <t>Ctsb</t>
  </si>
  <si>
    <t>STX3_MOUSE</t>
  </si>
  <si>
    <t>Syntaxin-3 OS=Mus musculus OX=10090 GN=Stx3 PE=1 SV=1</t>
  </si>
  <si>
    <t>Stx3</t>
  </si>
  <si>
    <t>HXK1_MOUSE;HXK3_MOUSE</t>
  </si>
  <si>
    <t>Hexokinase-1 OS=Mus musculus OX=10090 GN=Hk1 PE=1 SV=3</t>
  </si>
  <si>
    <t>Hk1</t>
  </si>
  <si>
    <t>HMGCL_MOUSE</t>
  </si>
  <si>
    <t>Hydroxymethylglutaryl-CoA lyase, mitochondrial OS=Mus musculus OX=10090 GN=Hmgcl PE=1 SV=2</t>
  </si>
  <si>
    <t>Hmgcl</t>
  </si>
  <si>
    <t>RAB6B_MOUSE</t>
  </si>
  <si>
    <t>Ras-related protein Rab-6B OS=Mus musculus OX=10090 GN=Rab6b PE=1 SV=1</t>
  </si>
  <si>
    <t>Rab6b</t>
  </si>
  <si>
    <t>KCC2D_MOUSE</t>
  </si>
  <si>
    <t>Calcium/calmodulin-dependent protein kinase type II subunit delta OS=Mus musculus OX=10090 GN=Camk2d PE=1 SV=1</t>
  </si>
  <si>
    <t>Camk2d</t>
  </si>
  <si>
    <t>Cytoskeleotn</t>
  </si>
  <si>
    <t>E41L3_MOUSE</t>
  </si>
  <si>
    <t>Band 4.1-like protein 3 OS=Mus musculus OX=10090 GN=Epb41l3 PE=1 SV=1</t>
  </si>
  <si>
    <t>Epb41l3</t>
  </si>
  <si>
    <t>ZNT9_MOUSE</t>
  </si>
  <si>
    <t>Zinc transporter 9 OS=Mus musculus OX=10090 GN=Slc30a9 PE=1 SV=2</t>
  </si>
  <si>
    <t>Slc30a9</t>
  </si>
  <si>
    <t>MOES_MOUSE;RADI_MOUSE</t>
  </si>
  <si>
    <t>Moesin OS=Mus musculus OX=10090 GN=Msn PE=1 SV=3</t>
  </si>
  <si>
    <t>Msn</t>
  </si>
  <si>
    <t>ACADV_MOUSE</t>
  </si>
  <si>
    <t>Very long-chain specific acyl-CoA dehydrogenase, mitochondrial OS=Mus musculus OX=10090 GN=Acadvl PE=1 SV=3</t>
  </si>
  <si>
    <t>Acadvl</t>
  </si>
  <si>
    <t>ADT1_MOUSE</t>
  </si>
  <si>
    <t>ADP/ATP translocase 1 OS=Mus musculus OX=10090 GN=Slc25a4 PE=1 SV=4</t>
  </si>
  <si>
    <t>Slc25a4</t>
  </si>
  <si>
    <t>ACON_MOUSE</t>
  </si>
  <si>
    <t>Aconitate hydratase, mitochondrial OS=Mus musculus OX=10090 GN=Aco2 PE=1 SV=1</t>
  </si>
  <si>
    <t>Aco2</t>
  </si>
  <si>
    <t>TCPB_MOUSE</t>
  </si>
  <si>
    <t>T-complex protein 1 subunit beta OS=Mus musculus OX=10090 GN=Cct2 PE=1 SV=4</t>
  </si>
  <si>
    <t>Cct2</t>
  </si>
  <si>
    <t>AL9A1_MOUSE</t>
  </si>
  <si>
    <t>4-trimethylaminobutyraldehyde dehydrogenase OS=Mus musculus OX=10090 GN=Aldh9a1 PE=1 SV=1</t>
  </si>
  <si>
    <t>Aldh9a1</t>
  </si>
  <si>
    <t>GRP75_MOUSE</t>
  </si>
  <si>
    <t>Stress-70 protein, mitochondrial OS=Mus musculus OX=10090 GN=Hspa9 PE=1 SV=3</t>
  </si>
  <si>
    <t>Hspa9</t>
  </si>
  <si>
    <t>TCPD_MOUSE</t>
  </si>
  <si>
    <t>T-complex protein 1 subunit delta OS=Mus musculus OX=10090 GN=Cct4 PE=1 SV=3</t>
  </si>
  <si>
    <t>Cct4</t>
  </si>
  <si>
    <t>TXTP_MOUSE</t>
  </si>
  <si>
    <t>Tricarboxylate transport protein, mitochondrial OS=Mus musculus OX=10090 GN=Slc25a1 PE=1 SV=1</t>
  </si>
  <si>
    <t>Slc25a1</t>
  </si>
  <si>
    <t>RAP1A_MOUSE</t>
  </si>
  <si>
    <t>Ras-related protein Rap-1A OS=Mus musculus OX=10090 GN=Rap1a PE=1 SV=1</t>
  </si>
  <si>
    <t>Rap1a</t>
  </si>
  <si>
    <t>NCEH1_MOUSE</t>
  </si>
  <si>
    <t>Neutral cholesterol ester hydrolase 1 OS=Mus musculus OX=10090 GN=Nceh1 PE=1 SV=1</t>
  </si>
  <si>
    <t>Nceh1</t>
  </si>
  <si>
    <t>ASSY_MOUSE</t>
  </si>
  <si>
    <t>Argininosuccinate synthase OS=Mus musculus OX=10090 GN=Ass1 PE=1 SV=1</t>
  </si>
  <si>
    <t>Ass1</t>
  </si>
  <si>
    <t>ACTN4_MOUSE;ACTN3_MOUSE;ACTN2_MOUSE</t>
  </si>
  <si>
    <t>Alpha-actinin-4 OS=Mus musculus OX=10090 GN=Actn4 PE=1 SV=1</t>
  </si>
  <si>
    <t>Actn4</t>
  </si>
  <si>
    <t>PRDX2_MOUSE</t>
  </si>
  <si>
    <t>Peroxiredoxin-2 OS=Mus musculus OX=10090 GN=Prdx2 PE=1 SV=3</t>
  </si>
  <si>
    <t>Prdx2</t>
  </si>
  <si>
    <t>AT1B1_MOUSE</t>
  </si>
  <si>
    <t>Sodium/potassium-transporting ATPase subunit beta-1 OS=Mus musculus OX=10090 GN=Atp1b1 PE=1 SV=1</t>
  </si>
  <si>
    <t>Atp1b1</t>
  </si>
  <si>
    <t>NTRI_MOUSE</t>
  </si>
  <si>
    <t>Neurotrimin OS=Mus musculus OX=10090 GN=Ntm PE=1 SV=2</t>
  </si>
  <si>
    <t>Ntm</t>
  </si>
  <si>
    <t>BCAT1_MOUSE</t>
  </si>
  <si>
    <t>Branched-chain-amino-acid aminotransferase, cytosolic OS=Mus musculus OX=10090 GN=Bcat1 PE=1 SV=2</t>
  </si>
  <si>
    <t>Bcat1</t>
  </si>
  <si>
    <t>KPYM_MOUSE;KPYR_MOUSE</t>
  </si>
  <si>
    <t>Pyruvate kinase PKM OS=Mus musculus OX=10090 GN=Pkm PE=1 SV=4</t>
  </si>
  <si>
    <t>Pkm</t>
  </si>
  <si>
    <t>S4A10_MOUSE</t>
  </si>
  <si>
    <t>Sodium-driven chloride bicarbonate exchanger OS=Mus musculus OX=10090 GN=Slc4a10 PE=1 SV=2</t>
  </si>
  <si>
    <t>Slc4a10</t>
  </si>
  <si>
    <t>DPYL4_MOUSE;ZSC20_MOUSE</t>
  </si>
  <si>
    <t>Dihydropyrimidinase-related protein 4 OS=Mus musculus OX=10090 GN=Dpysl4 PE=1 SV=1</t>
  </si>
  <si>
    <t>Dpysl4</t>
  </si>
  <si>
    <t>ERLN2_MOUSE;ERLN1_MOUSE</t>
  </si>
  <si>
    <t>Erlin-2 OS=Mus musculus OX=10090 GN=Erlin2 PE=1 SV=1</t>
  </si>
  <si>
    <t>Erlin2</t>
  </si>
  <si>
    <t>CLAP2_MOUSE</t>
  </si>
  <si>
    <t>CLIP-associating protein 2 OS=Mus musculus OX=10090 GN=Clasp2 PE=1 SV=1</t>
  </si>
  <si>
    <t>Clasp2</t>
  </si>
  <si>
    <t>LSAMP_MOUSE</t>
  </si>
  <si>
    <t>Limbic system-associated membrane protein OS=Mus musculus OX=10090 GN=Lsamp PE=1 SV=1</t>
  </si>
  <si>
    <t>Lsamp</t>
  </si>
  <si>
    <t>TBB5_MOUSE</t>
  </si>
  <si>
    <t>Tubulin beta-5 chain OS=Mus musculus OX=10090 GN=Tubb5 PE=1 SV=1</t>
  </si>
  <si>
    <t>Tubb5</t>
  </si>
  <si>
    <t>GFP_AEQUOREA</t>
  </si>
  <si>
    <t>green fluorescent protein OS=Aequorea GN=GFP PE=4 CV=1</t>
  </si>
  <si>
    <t>GFP</t>
  </si>
  <si>
    <t>SYPH_MOUSE</t>
  </si>
  <si>
    <t>Synaptophysin OS=Mus musculus OX=10090 GN=Syp PE=1 SV=2</t>
  </si>
  <si>
    <t>Syp</t>
  </si>
  <si>
    <t>HS90A_MOUSE</t>
  </si>
  <si>
    <t>Heat shock protein HSP 90-alpha OS=Mus musculus OX=10090 GN=Hsp90aa1 PE=1 SV=4</t>
  </si>
  <si>
    <t>Hsp90aa1</t>
  </si>
  <si>
    <t>NSF_MOUSE;SMCE1_MOUSE</t>
  </si>
  <si>
    <t>Vesicle-fusing ATPase OS=Mus musculus OX=10090 GN=Nsf PE=1 SV=2</t>
  </si>
  <si>
    <t>Nsf</t>
  </si>
  <si>
    <t>VATA_MOUSE</t>
  </si>
  <si>
    <t>V-type proton ATPase catalytic subunit A OS=Mus musculus OX=10090 GN=Atp6v1a PE=1 SV=2</t>
  </si>
  <si>
    <t>Atp6v1a</t>
  </si>
  <si>
    <t>NAKD2_MOUSE</t>
  </si>
  <si>
    <t>NAD kinase 2, mitochondrial OS=Mus musculus OX=10090 GN=Nadk2 PE=1 SV=2</t>
  </si>
  <si>
    <t>Nadk2</t>
  </si>
  <si>
    <t>ACSL1_MOUSE</t>
  </si>
  <si>
    <t>Long-chain-fatty-acid--CoA ligase 1 OS=Mus musculus OX=10090 GN=Acsl1 PE=1 SV=2</t>
  </si>
  <si>
    <t>Acsl1</t>
  </si>
  <si>
    <t>TKT_MOUSE</t>
  </si>
  <si>
    <t>Transketolase OS=Mus musculus OX=10090 GN=Tkt PE=1 SV=1</t>
  </si>
  <si>
    <t>Tkt</t>
  </si>
  <si>
    <t>TMX1_MOUSE</t>
  </si>
  <si>
    <t>Thioredoxin-related transmembrane protein 1 OS=Mus musculus OX=10090 GN=Tmx1 PE=1 SV=1</t>
  </si>
  <si>
    <t>Tmx1</t>
  </si>
  <si>
    <t>CTNA2_MOUSE</t>
  </si>
  <si>
    <t>Catenin alpha-2 OS=Mus musculus OX=10090 GN=Ctnna2 PE=1 SV=3</t>
  </si>
  <si>
    <t>Ctnna2</t>
  </si>
  <si>
    <t>EF1A1_MOUSE</t>
  </si>
  <si>
    <t>Elongation factor 1-alpha 1 OS=Mus musculus OX=10090 GN=Eef1a1 PE=1 SV=3</t>
  </si>
  <si>
    <t>Eef1a1</t>
  </si>
  <si>
    <t>STXB1_MOUSE;STXB3_MOUSE</t>
  </si>
  <si>
    <t>Syntaxin-binding protein 1 OS=Mus musculus OX=10090 GN=Stxbp1 PE=1 SV=2</t>
  </si>
  <si>
    <t>Stxbp1</t>
  </si>
  <si>
    <t>GNAI2_MOUSE;GNAL_MOUSE</t>
  </si>
  <si>
    <t>Guanine nucleotide-binding protein G(i) subunit alpha-2 OS=Mus musculus OX=10090 GN=Gnai2 PE=1 SV=5</t>
  </si>
  <si>
    <t>Gnai2</t>
  </si>
  <si>
    <t>PRPH2_MOUSE</t>
  </si>
  <si>
    <t>Peripherin-2 OS=Mus musculus OX=10090 GN=Prph2 PE=1 SV=1</t>
  </si>
  <si>
    <t>Prph2</t>
  </si>
  <si>
    <t>RL6_MOUSE</t>
  </si>
  <si>
    <t>60S ribosomal protein L6 OS=Mus musculus OX=10090 GN=Rpl6 PE=1 SV=3</t>
  </si>
  <si>
    <t>Rpl6</t>
  </si>
  <si>
    <t>ENOA_MOUSE;ENOB_MOUSE;CO3_MOUSE</t>
  </si>
  <si>
    <t>Alpha-enolase OS=Mus musculus OX=10090 GN=Eno1 PE=1 SV=3</t>
  </si>
  <si>
    <t>Eno1</t>
  </si>
  <si>
    <t>AUHM_MOUSE</t>
  </si>
  <si>
    <t>Methylglutaconyl-CoA hydratase, mitochondrial OS=Mus musculus OX=10090 GN=Auh PE=1 SV=1</t>
  </si>
  <si>
    <t>Auh</t>
  </si>
  <si>
    <t>UGGG1_MOUSE</t>
  </si>
  <si>
    <t>UDP-glucose:glycoprotein glucosyltransferase 1 OS=Mus musculus OX=10090 GN=Uggt1 PE=1 SV=4</t>
  </si>
  <si>
    <t>Uggt1</t>
  </si>
  <si>
    <t>ADT2_MOUSE</t>
  </si>
  <si>
    <t>ADP/ATP translocase 2 OS=Mus musculus OX=10090 GN=Slc25a5 PE=1 SV=3</t>
  </si>
  <si>
    <t>Slc25a5</t>
  </si>
  <si>
    <t>CD47_MOUSE</t>
  </si>
  <si>
    <t>Leukocyte surface antigen CD47 OS=Mus musculus OX=10090 GN=Cd47 PE=1 SV=2</t>
  </si>
  <si>
    <t>Cd47</t>
  </si>
  <si>
    <t>OPSB_MOUSE</t>
  </si>
  <si>
    <t>Short-wave-sensitive opsin 1 OS=Mus musculus OX=10090 GN=Opn1sw PE=1 SV=1</t>
  </si>
  <si>
    <t>Opn1sw</t>
  </si>
  <si>
    <t>VIAAT_MOUSE</t>
  </si>
  <si>
    <t>Vesicular inhibitory amino acid transporter OS=Mus musculus OX=10090 GN=Slc32a1 PE=1 SV=3</t>
  </si>
  <si>
    <t>Slc32a1</t>
  </si>
  <si>
    <t>SYT1_MOUSE</t>
  </si>
  <si>
    <t>Synaptotagmin-1 OS=Mus musculus OX=10090 GN=Syt1 PE=1 SV=1</t>
  </si>
  <si>
    <t>Syt1</t>
  </si>
  <si>
    <t>AATM_MOUSE</t>
  </si>
  <si>
    <t>Aspartate aminotransferase, mitochondrial OS=Mus musculus OX=10090 GN=Got2 PE=1 SV=1</t>
  </si>
  <si>
    <t>Got2</t>
  </si>
  <si>
    <t>IGKC_MOUSE</t>
  </si>
  <si>
    <t>Immunoglobulin kappa constant OS=Mus musculus OX=10090 GN=Igkc PE=1 SV=2</t>
  </si>
  <si>
    <t>Igkc</t>
  </si>
  <si>
    <t>RRBP1_MOUSE</t>
  </si>
  <si>
    <t>Ribosome-binding protein 1 OS=Mus musculus OX=10090 GN=Rrbp1 PE=1 SV=2</t>
  </si>
  <si>
    <t>Rrbp1</t>
  </si>
  <si>
    <t>GNAO_MOUSE</t>
  </si>
  <si>
    <t>Guanine nucleotide-binding protein G(o) subunit alpha OS=Mus musculus OX=10090 GN=Gnao1 PE=1 SV=3</t>
  </si>
  <si>
    <t>Gnao1</t>
  </si>
  <si>
    <t>RAC1_MOUSE;RAC2_MOUSE</t>
  </si>
  <si>
    <t>Ras-related C3 botulinum toxin substrate 1 OS=Mus musculus OX=10090 GN=Rac1 PE=1 SV=1</t>
  </si>
  <si>
    <t>Rac1</t>
  </si>
  <si>
    <t>DPYL2_MOUSE</t>
  </si>
  <si>
    <t>Dihydropyrimidinase-related protein 2 OS=Mus musculus OX=10090 GN=Dpysl2 PE=1 SV=2</t>
  </si>
  <si>
    <t>Dpysl2</t>
  </si>
  <si>
    <t>CAP1_MOUSE</t>
  </si>
  <si>
    <t>Adenylyl cyclase-associated protein 1 OS=Mus musculus OX=10090 GN=Cap1 PE=1 SV=4</t>
  </si>
  <si>
    <t>Cap1</t>
  </si>
  <si>
    <t>RL4_MOUSE</t>
  </si>
  <si>
    <t>60S ribosomal protein L4 OS=Mus musculus OX=10090 GN=Rpl4 PE=1 SV=3</t>
  </si>
  <si>
    <t>Rpl4</t>
  </si>
  <si>
    <t>RAB18_MOUSE</t>
  </si>
  <si>
    <t>Ras-related protein Rab-18 OS=Mus musculus OX=10090 GN=Rab18 PE=1 SV=2</t>
  </si>
  <si>
    <t>Rab18</t>
  </si>
  <si>
    <t>CTNA1_MOUSE</t>
  </si>
  <si>
    <t>Catenin alpha-1 OS=Mus musculus OX=10090 GN=Ctnna1 PE=1 SV=1</t>
  </si>
  <si>
    <t>Ctnna1</t>
  </si>
  <si>
    <t>MPP2_MOUSE</t>
  </si>
  <si>
    <t>MAGUK p55 subfamily member 2 OS=Mus musculus OX=10090 GN=Mpp2 PE=1 SV=1</t>
  </si>
  <si>
    <t>Mpp2</t>
  </si>
  <si>
    <t>DCE2_MOUSE</t>
  </si>
  <si>
    <t>Glutamate decarboxylase 2 OS=Mus musculus OX=10090 GN=Gad2 PE=1 SV=1</t>
  </si>
  <si>
    <t>Gad2</t>
  </si>
  <si>
    <t>MTCH1_MOUSE</t>
  </si>
  <si>
    <t>Mitochondrial carrier homolog 1 OS=Mus musculus OX=10090 GN=Mtch1 PE=1 SV=1</t>
  </si>
  <si>
    <t>Mtch1</t>
  </si>
  <si>
    <t>EF1A2_MOUSE</t>
  </si>
  <si>
    <t>Elongation factor 1-alpha 2 OS=Mus musculus OX=10090 GN=Eef1a2 PE=1 SV=1</t>
  </si>
  <si>
    <t>Eef1a2</t>
  </si>
  <si>
    <t>TBA4A_MOUSE</t>
  </si>
  <si>
    <t>Tubulin alpha-4A chain OS=Mus musculus OX=10090 GN=Tuba4a PE=1 SV=1</t>
  </si>
  <si>
    <t>Tuba4a</t>
  </si>
  <si>
    <t>2AAA_MOUSE;2AAB_MOUSE</t>
  </si>
  <si>
    <t>Serine/threonine-protein phosphatase 2A 65 kDa regulatory subunit A alpha isoform OS=Mus musculus OX=10090 GN=Ppp2r1a PE=1 SV=3</t>
  </si>
  <si>
    <t>Ppp2r1a</t>
  </si>
  <si>
    <t>SAHH2_MOUSE;SAHH3_MOUSE</t>
  </si>
  <si>
    <t>S-adenosylhomocysteine hydrolase-like protein 1 OS=Mus musculus OX=10090 GN=Ahcyl1 PE=1 SV=1</t>
  </si>
  <si>
    <t>Ahcyl1</t>
  </si>
  <si>
    <t>PYGB_MOUSE</t>
  </si>
  <si>
    <t>Glycogen phosphorylase, brain form OS=Mus musculus OX=10090 GN=Pygb PE=1 SV=3</t>
  </si>
  <si>
    <t>Pygb</t>
  </si>
  <si>
    <t>RLBP1_MOUSE</t>
  </si>
  <si>
    <t>Retinaldehyde-binding protein 1 OS=Mus musculus OX=10090 GN=Rlbp1 PE=1 SV=3</t>
  </si>
  <si>
    <t>Rlbp1</t>
  </si>
  <si>
    <t>CYtosol</t>
  </si>
  <si>
    <t>IGSF8_MOUSE</t>
  </si>
  <si>
    <t>Immunoglobulin superfamily member 8 OS=Mus musculus OX=10090 GN=Igsf8 PE=1 SV=2</t>
  </si>
  <si>
    <t>Igsf8</t>
  </si>
  <si>
    <t>SC6A1_MOUSE</t>
  </si>
  <si>
    <t>Sodium- and chloride-dependent GABA transporter 1 OS=Mus musculus OX=10090 GN=Slc6a1 PE=1 SV=2</t>
  </si>
  <si>
    <t>Slc6a1</t>
  </si>
  <si>
    <t>CYFP2_MOUSE</t>
  </si>
  <si>
    <t>Cytoplasmic FMR1-interacting protein 2 OS=Mus musculus OX=10090 GN=Cyfip2 PE=1 SV=2</t>
  </si>
  <si>
    <t>Cyfip2</t>
  </si>
  <si>
    <t>PGK1_MOUSE;PGK2_MOUSE</t>
  </si>
  <si>
    <t>Phosphoglycerate kinase 1 OS=Mus musculus OX=10090 GN=Pgk1 PE=1 SV=4</t>
  </si>
  <si>
    <t>Pgk1</t>
  </si>
  <si>
    <t>ANXA5_MOUSE</t>
  </si>
  <si>
    <t>Annexin A5 OS=Mus musculus OX=10090 GN=Anxa5 PE=1 SV=1</t>
  </si>
  <si>
    <t>Anxa5</t>
  </si>
  <si>
    <t>SUCA_MOUSE</t>
  </si>
  <si>
    <t>Succinate--CoA ligase [ADP/GDP-forming] subunit alpha, mitochondrial OS=Mus musculus OX=10090 GN=Suclg1 PE=1 SV=4</t>
  </si>
  <si>
    <t>Suclg1</t>
  </si>
  <si>
    <t>HSP7C_MOUSE;HSP72_MOUSE</t>
  </si>
  <si>
    <t>Heat shock cognate 71 kDa protein OS=Mus musculus OX=10090 GN=Hspa8 PE=1 SV=1</t>
  </si>
  <si>
    <t>Hspa8</t>
  </si>
  <si>
    <t>SRSF4_MOUSE</t>
  </si>
  <si>
    <t>Serine/arginine-rich splicing factor 4 OS=Mus musculus OX=10090 GN=Srsf4 PE=2 SV=1</t>
  </si>
  <si>
    <t>Srsf4</t>
  </si>
  <si>
    <t>MOT1_MOUSE</t>
  </si>
  <si>
    <t>Monocarboxylate transporter 1 OS=Mus musculus OX=10090 GN=Slc16a1 PE=1 SV=1</t>
  </si>
  <si>
    <t>Slc16a1</t>
  </si>
  <si>
    <t>NCAM1_MOUSE</t>
  </si>
  <si>
    <t>Neural cell adhesion molecule 1 OS=Mus musculus OX=10090 GN=Ncam1 PE=1 SV=3</t>
  </si>
  <si>
    <t>Ncam1</t>
  </si>
  <si>
    <t>MYO5A_MOUSE;SIDT2_MOUSE</t>
  </si>
  <si>
    <t>Unconventional myosin-Va OS=Mus musculus OX=10090 GN=Myo5a PE=1 SV=2</t>
  </si>
  <si>
    <t>Myo5a</t>
  </si>
  <si>
    <t>AT1A1_MOUSE</t>
  </si>
  <si>
    <t>Sodium/potassium-transporting ATPase subunit alpha-1 OS=Mus musculus OX=10090 GN=Atp1a1 PE=1 SV=1</t>
  </si>
  <si>
    <t>Atp1a1</t>
  </si>
  <si>
    <t>SEP11_MOUSE</t>
  </si>
  <si>
    <t>Septin-11 OS=Mus musculus OX=10090 GN=Septin11 PE=1 SV=4</t>
  </si>
  <si>
    <t>Septin11</t>
  </si>
  <si>
    <t>AP2M1_MOUSE</t>
  </si>
  <si>
    <t>AP-2 complex subunit mu OS=Mus musculus OX=10090 GN=Ap2m1 PE=1 SV=1</t>
  </si>
  <si>
    <t>Ap2m1</t>
  </si>
  <si>
    <t>HYOU1_MOUSE</t>
  </si>
  <si>
    <t>Hypoxia up-regulated protein 1 OS=Mus musculus OX=10090 GN=Hyou1 PE=1 SV=1</t>
  </si>
  <si>
    <t>Hyou1</t>
  </si>
  <si>
    <t>MDHC_MOUSE</t>
  </si>
  <si>
    <t>Malate dehydrogenase, cytoplasmic OS=Mus musculus OX=10090 GN=Mdh1 PE=1 SV=3</t>
  </si>
  <si>
    <t>Mdh1</t>
  </si>
  <si>
    <t>HUMMR_MOUSE</t>
  </si>
  <si>
    <t>Protein MGARP OS=Mus musculus OX=10090 GN=Mgarp PE=1 SV=1</t>
  </si>
  <si>
    <t>Mgarp</t>
  </si>
  <si>
    <t>GTR1_MOUSE</t>
  </si>
  <si>
    <t>Solute carrier family 2, facilitated glucose transporter member 1 OS=Mus musculus OX=10090 GN=Slc2a1 PE=1 SV=4</t>
  </si>
  <si>
    <t>Slc2a1</t>
  </si>
  <si>
    <t>NEGR1_MOUSE</t>
  </si>
  <si>
    <t>Neuronal growth regulator 1 OS=Mus musculus OX=10090 GN=Negr1 PE=1 SV=1</t>
  </si>
  <si>
    <t>Negr1</t>
  </si>
  <si>
    <t>NOMO1_MOUSE</t>
  </si>
  <si>
    <t>Nodal modulator 1 OS=Mus musculus OX=10090 GN=Nomo1 PE=1 SV=1</t>
  </si>
  <si>
    <t>Nomo1</t>
  </si>
  <si>
    <t>COR1C_MOUSE</t>
  </si>
  <si>
    <t>Coronin-1C OS=Mus musculus OX=10090 GN=Coro1c PE=1 SV=2</t>
  </si>
  <si>
    <t>Coro1c</t>
  </si>
  <si>
    <t>ARRS_MOUSE;ARRB1_MOUSE</t>
  </si>
  <si>
    <t>S-arrestin OS=Mus musculus OX=10090 GN=Sag PE=1 SV=1</t>
  </si>
  <si>
    <t>Sag</t>
  </si>
  <si>
    <t>DESP_MOUSE</t>
  </si>
  <si>
    <t>Desmoplakin OS=Mus musculus OX=10090 GN=Dsp PE=1 SV=1</t>
  </si>
  <si>
    <t>Dsp</t>
  </si>
  <si>
    <t>H2AY_MOUSE;H2AW_MOUSE</t>
  </si>
  <si>
    <t>Core histone macro-H2A.1 OS=Mus musculus OX=10090 GN=H2afy PE=1 SV=3</t>
  </si>
  <si>
    <t>H2afy</t>
  </si>
  <si>
    <t>NNTM_MOUSE</t>
  </si>
  <si>
    <t>NAD(P) transhydrogenase, mitochondrial OS=Mus musculus OX=10090 GN=Nnt PE=1 SV=2</t>
  </si>
  <si>
    <t>Nnt</t>
  </si>
  <si>
    <t>ANK2_MOUSE</t>
  </si>
  <si>
    <t>Ankyrin-2 OS=Mus musculus OX=10090 GN=Ank2 PE=1 SV=2</t>
  </si>
  <si>
    <t>Ank2</t>
  </si>
  <si>
    <t>VAMP2_MOUSE;VAMP3_MOUSE</t>
  </si>
  <si>
    <t>Vesicle-associated membrane protein 2 OS=Mus musculus OX=10090 GN=Vamp2 PE=1 SV=2</t>
  </si>
  <si>
    <t>Vamp2</t>
  </si>
  <si>
    <t>AMRP_MOUSE</t>
  </si>
  <si>
    <t>Alpha-2-macroglobulin receptor-associated protein OS=Mus musculus OX=10090 GN=Lrpap1 PE=1 SV=1</t>
  </si>
  <si>
    <t>Lrpap1</t>
  </si>
  <si>
    <t>DDAH1_MOUSE</t>
  </si>
  <si>
    <t>N(G),N(G)-dimethylarginine dimethylaminohydrolase 1 OS=Mus musculus OX=10090 GN=Ddah1 PE=1 SV=3</t>
  </si>
  <si>
    <t>Ddah1</t>
  </si>
  <si>
    <t>NPTN_MOUSE</t>
  </si>
  <si>
    <t>Neuroplastin OS=Mus musculus OX=10090 GN=Nptn PE=1 SV=3</t>
  </si>
  <si>
    <t>Nptn</t>
  </si>
  <si>
    <t>CADM3_MOUSE</t>
  </si>
  <si>
    <t>Cell adhesion molecule 3 OS=Mus musculus OX=10090 GN=Cadm3 PE=1 SV=1</t>
  </si>
  <si>
    <t>Cadm3</t>
  </si>
  <si>
    <t>BASI_MOUSE</t>
  </si>
  <si>
    <t>Basigin OS=Mus musculus OX=10090 GN=Bsg PE=1 SV=2</t>
  </si>
  <si>
    <t>Bsg</t>
  </si>
  <si>
    <t>RAB1A_MOUSE;RAB15_MOUSE;RAB26_MOUSE</t>
  </si>
  <si>
    <t>Ras-related protein Rab-1A OS=Mus musculus OX=10090 GN=Rab1A PE=1 SV=3</t>
  </si>
  <si>
    <t>Rab1A</t>
  </si>
  <si>
    <t>GDIB_MOUSE</t>
  </si>
  <si>
    <t>Rab GDP dissociation inhibitor beta OS=Mus musculus OX=10090 GN=Gdi2 PE=1 SV=1</t>
  </si>
  <si>
    <t>Gdi2</t>
  </si>
  <si>
    <t>S6A11_MOUSE</t>
  </si>
  <si>
    <t>Sodium- and chloride-dependent GABA transporter 3 OS=Mus musculus OX=10090 GN=Slc6a11 PE=1 SV=2</t>
  </si>
  <si>
    <t>Slc6a11</t>
  </si>
  <si>
    <t>H14_MOUSE</t>
  </si>
  <si>
    <t>Histone H1.4 OS=Mus musculus OX=10090 GN=Hist1h1e PE=1 SV=2</t>
  </si>
  <si>
    <t>Hist1h1e</t>
  </si>
  <si>
    <t>SRSF3_MOUSE</t>
  </si>
  <si>
    <t>Serine/arginine-rich splicing factor 3 OS=Mus musculus OX=10090 GN=Srsf3 PE=1 SV=1</t>
  </si>
  <si>
    <t>Srsf3</t>
  </si>
  <si>
    <t>AFG32_MOUSE;AFG31_MOUSE</t>
  </si>
  <si>
    <t>AFG3-like protein 2 OS=Mus musculus OX=10090 GN=Afg3l2 PE=1 SV=1</t>
  </si>
  <si>
    <t>Afg3l2</t>
  </si>
  <si>
    <t>AT2B4_MOUSE</t>
  </si>
  <si>
    <t>Plasma membrane calcium-transporting ATPase 4 OS=Mus musculus OX=10090 GN=Atp2b4 PE=1 SV=1</t>
  </si>
  <si>
    <t>Atp2b4</t>
  </si>
  <si>
    <t>C2C2L_MOUSE</t>
  </si>
  <si>
    <t>Phospholipid transfer protein C2CD2L OS=Mus musculus OX=10090 GN=C2cd2l PE=1 SV=3</t>
  </si>
  <si>
    <t>C2cd2l</t>
  </si>
  <si>
    <t>TBB2A_MOUSE;TBB2B_MOUSE;TBB1_MOUSE</t>
  </si>
  <si>
    <t>Tubulin beta-2A chain OS=Mus musculus OX=10090 GN=Tubb2a PE=1 SV=1</t>
  </si>
  <si>
    <t>Tubb2a</t>
  </si>
  <si>
    <t>H10_MOUSE</t>
  </si>
  <si>
    <t>Histone H1.0 OS=Mus musculus OX=10090 GN=H1f0 PE=2 SV=4</t>
  </si>
  <si>
    <t>H1f0</t>
  </si>
  <si>
    <t>G3P_MOUSE;G3PT_MOUSE</t>
  </si>
  <si>
    <t>Glyceraldehyde-3-phosphate dehydrogenase OS=Mus musculus OX=10090 GN=Gapdh PE=1 SV=2</t>
  </si>
  <si>
    <t>Gapdh</t>
  </si>
  <si>
    <t>H12_MOUSE;H13_MOUSE;H1T_MOUSE</t>
  </si>
  <si>
    <t>Histone H1.2 OS=Mus musculus OX=10090 GN=Hist1h1c PE=1 SV=2</t>
  </si>
  <si>
    <t>Hist1h1c</t>
  </si>
  <si>
    <t>4F2_MOUSE</t>
  </si>
  <si>
    <t>4F2 cell-surface antigen heavy chain OS=Mus musculus OX=10090 GN=Slc3a2 PE=1 SV=1</t>
  </si>
  <si>
    <t>Slc3a2</t>
  </si>
  <si>
    <t>ALBU_MOUSE;AFAM_MOUSE</t>
  </si>
  <si>
    <t>Serum albumin OS=Mus musculus OX=10090 GN=Alb PE=1 SV=3</t>
  </si>
  <si>
    <t>Alb</t>
  </si>
  <si>
    <t>KV5A9_MOUSE</t>
  </si>
  <si>
    <t>Ig kappa chain V-V region L7 (Fragment) OS=Mus musculus OX=10090 GN=Gm10881 PE=1 SV=1</t>
  </si>
  <si>
    <t>Gm10881</t>
  </si>
  <si>
    <t>GPM6A_MOUSE</t>
  </si>
  <si>
    <t>Neuronal membrane glycoprotein M6-a OS=Mus musculus OX=10090 GN=Gpm6a PE=1 SV=1</t>
  </si>
  <si>
    <t>Gpm6a</t>
  </si>
  <si>
    <t>DPYL1_MOUSE</t>
  </si>
  <si>
    <t>Dihydropyrimidinase-related protein 1 OS=Mus musculus OX=10090 GN=Crmp1 PE=1 SV=1</t>
  </si>
  <si>
    <t>Crmp1</t>
  </si>
  <si>
    <t>MACF1_MOUSE</t>
  </si>
  <si>
    <t>Microtubule-actin cross-linking factor 1 OS=Mus musculus OX=10090 GN=Macf1 PE=1 SV=2</t>
  </si>
  <si>
    <t>Macf1</t>
  </si>
  <si>
    <t>R9BP_MOUSE</t>
  </si>
  <si>
    <t>Regulator of G-protein signaling 9-binding protein OS=Mus musculus OX=10090 GN=Rgs9bp PE=1 SV=2</t>
  </si>
  <si>
    <t>Rgs9bp</t>
  </si>
  <si>
    <t>SEPT8_MOUSE</t>
  </si>
  <si>
    <t>Septin-8 OS=Mus musculus OX=10090 GN=Septin8 PE=1 SV=4</t>
  </si>
  <si>
    <t>Septin8</t>
  </si>
  <si>
    <t>AT1A2_MOUSE</t>
  </si>
  <si>
    <t>Sodium/potassium-transporting ATPase subunit alpha-2 OS=Mus musculus OX=10090 GN=Atp1a2 PE=1 SV=1</t>
  </si>
  <si>
    <t>Atp1a2</t>
  </si>
  <si>
    <t>Supplementary Table 7. Proteins identified in 2 biological replicates in the somatodendritic compartment of 3-mo-old and 12-mo-old RGC MitoTAG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D1E09-60CB-A24D-8324-0B776A8A3784}">
  <dimension ref="A1:U472"/>
  <sheetViews>
    <sheetView tabSelected="1" zoomScaleNormal="70" workbookViewId="0">
      <pane ySplit="4" topLeftCell="A5" activePane="bottomLeft" state="frozen"/>
      <selection activeCell="D20" sqref="D20"/>
      <selection pane="bottomLeft"/>
    </sheetView>
  </sheetViews>
  <sheetFormatPr baseColWidth="10" defaultRowHeight="13" x14ac:dyDescent="0.15"/>
  <cols>
    <col min="1" max="2" width="10.83203125" style="1"/>
    <col min="3" max="5" width="11" style="1" bestFit="1" customWidth="1"/>
    <col min="6" max="6" width="11.1640625" style="1" bestFit="1" customWidth="1"/>
    <col min="7" max="7" width="10.83203125" style="1"/>
    <col min="8" max="8" width="12.1640625" style="1" bestFit="1" customWidth="1"/>
    <col min="9" max="10" width="11.1640625" style="1" bestFit="1" customWidth="1"/>
    <col min="11" max="11" width="10.83203125" style="1"/>
    <col min="12" max="15" width="0" style="1" hidden="1" customWidth="1"/>
    <col min="16" max="19" width="11" style="1" bestFit="1" customWidth="1"/>
    <col min="20" max="16384" width="10.83203125" style="1"/>
  </cols>
  <sheetData>
    <row r="1" spans="1:21" x14ac:dyDescent="0.15">
      <c r="A1" s="1" t="s">
        <v>1433</v>
      </c>
    </row>
    <row r="2" spans="1:21" x14ac:dyDescent="0.15">
      <c r="D2" s="1" t="s">
        <v>0</v>
      </c>
      <c r="E2" s="1" t="s">
        <v>1</v>
      </c>
      <c r="H2" s="1" t="s">
        <v>2</v>
      </c>
      <c r="I2" s="1" t="s">
        <v>1</v>
      </c>
      <c r="L2" s="1" t="s">
        <v>3</v>
      </c>
      <c r="M2" s="1" t="s">
        <v>4</v>
      </c>
      <c r="N2" s="1" t="s">
        <v>3</v>
      </c>
      <c r="O2" s="1" t="s">
        <v>4</v>
      </c>
    </row>
    <row r="3" spans="1:21" x14ac:dyDescent="0.15">
      <c r="D3" s="1" t="s">
        <v>5</v>
      </c>
      <c r="E3" s="1" t="s">
        <v>6</v>
      </c>
      <c r="F3" s="1" t="s">
        <v>7</v>
      </c>
      <c r="H3" s="1" t="s">
        <v>5</v>
      </c>
      <c r="I3" s="1" t="s">
        <v>6</v>
      </c>
      <c r="J3" s="1" t="s">
        <v>7</v>
      </c>
      <c r="L3" s="1" t="s">
        <v>6</v>
      </c>
      <c r="M3" s="1" t="s">
        <v>6</v>
      </c>
      <c r="N3" s="1" t="s">
        <v>5</v>
      </c>
      <c r="O3" s="1" t="s">
        <v>5</v>
      </c>
      <c r="P3" s="1" t="s">
        <v>8</v>
      </c>
    </row>
    <row r="4" spans="1:21" x14ac:dyDescent="0.15">
      <c r="A4" s="1" t="s">
        <v>9</v>
      </c>
      <c r="B4" s="1" t="s">
        <v>10</v>
      </c>
      <c r="C4" s="1" t="s">
        <v>11</v>
      </c>
      <c r="D4" s="1" t="s">
        <v>12</v>
      </c>
      <c r="E4" s="1" t="s">
        <v>12</v>
      </c>
      <c r="F4" s="1" t="s">
        <v>12</v>
      </c>
      <c r="H4" s="1" t="s">
        <v>12</v>
      </c>
      <c r="I4" s="1" t="s">
        <v>12</v>
      </c>
      <c r="J4" s="1" t="s">
        <v>12</v>
      </c>
      <c r="L4" s="1" t="s">
        <v>12</v>
      </c>
      <c r="M4" s="1" t="s">
        <v>12</v>
      </c>
      <c r="N4" s="1" t="s">
        <v>12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U4" s="1" t="s">
        <v>17</v>
      </c>
    </row>
    <row r="5" spans="1:21" x14ac:dyDescent="0.15">
      <c r="A5" s="1" t="s">
        <v>18</v>
      </c>
      <c r="B5" s="1" t="s">
        <v>19</v>
      </c>
      <c r="C5" s="1" t="s">
        <v>20</v>
      </c>
      <c r="D5" s="1">
        <v>444143.36028878053</v>
      </c>
      <c r="E5" s="1">
        <v>5725387.0247237002</v>
      </c>
      <c r="F5" s="1">
        <v>68078924.426905602</v>
      </c>
      <c r="H5" s="1">
        <v>475367.74645521597</v>
      </c>
      <c r="I5" s="1">
        <v>242181.79285963852</v>
      </c>
      <c r="J5" s="1">
        <v>5216795.8661963157</v>
      </c>
      <c r="L5" s="1">
        <v>5725387.0247237002</v>
      </c>
      <c r="M5" s="1">
        <v>242181.79285963852</v>
      </c>
      <c r="N5" s="1">
        <v>444143.36028878053</v>
      </c>
      <c r="O5" s="1">
        <v>475367.74645521597</v>
      </c>
      <c r="P5" s="1">
        <v>0.84519342318932966</v>
      </c>
      <c r="Q5" s="1">
        <v>0.12248783447111578</v>
      </c>
      <c r="R5" s="1">
        <v>6.9002234127066497</v>
      </c>
      <c r="S5" s="1">
        <f t="shared" ref="S5:S68" si="0">TTEST(L5:M5,N5:O5,1,1)</f>
        <v>0.26404540677472793</v>
      </c>
      <c r="U5" s="1" t="s">
        <v>21</v>
      </c>
    </row>
    <row r="6" spans="1:21" x14ac:dyDescent="0.15">
      <c r="A6" s="1" t="s">
        <v>22</v>
      </c>
      <c r="B6" s="1" t="s">
        <v>23</v>
      </c>
      <c r="C6" s="1" t="s">
        <v>24</v>
      </c>
      <c r="D6" s="1">
        <v>399603.80636876402</v>
      </c>
      <c r="E6" s="1">
        <v>1704332.3751524901</v>
      </c>
      <c r="F6" s="1">
        <v>57974926.33678215</v>
      </c>
      <c r="H6" s="1">
        <v>55388.565629066405</v>
      </c>
      <c r="I6" s="1">
        <v>97785.125529898301</v>
      </c>
      <c r="J6" s="1">
        <v>8282345.1760010701</v>
      </c>
      <c r="L6" s="1">
        <v>1704332.3751524901</v>
      </c>
      <c r="M6" s="1">
        <v>97785.125529898301</v>
      </c>
      <c r="N6" s="1">
        <v>399603.80636876402</v>
      </c>
      <c r="O6" s="1">
        <v>55388.565629066405</v>
      </c>
      <c r="P6" s="1">
        <v>0.25559362099422173</v>
      </c>
      <c r="Q6" s="1">
        <v>3.7246764206296482E-2</v>
      </c>
      <c r="R6" s="1">
        <v>6.8621698136938889</v>
      </c>
      <c r="S6" s="1">
        <f t="shared" si="0"/>
        <v>0.23966030358270582</v>
      </c>
      <c r="U6" s="1" t="s">
        <v>21</v>
      </c>
    </row>
    <row r="7" spans="1:21" x14ac:dyDescent="0.15">
      <c r="A7" s="1" t="s">
        <v>25</v>
      </c>
      <c r="B7" s="1" t="s">
        <v>26</v>
      </c>
      <c r="C7" s="1" t="s">
        <v>27</v>
      </c>
      <c r="D7" s="1">
        <v>13480455.211871501</v>
      </c>
      <c r="E7" s="1">
        <v>15630357.4999897</v>
      </c>
      <c r="F7" s="1">
        <v>40957289.183312997</v>
      </c>
      <c r="H7" s="1">
        <v>3712925.688114095</v>
      </c>
      <c r="I7" s="1">
        <v>57123985.189970493</v>
      </c>
      <c r="J7" s="1">
        <v>36118373.853057303</v>
      </c>
      <c r="L7" s="1">
        <v>15630357.4999897</v>
      </c>
      <c r="M7" s="1">
        <v>57123985.189970493</v>
      </c>
      <c r="N7" s="1">
        <v>13480455.211871501</v>
      </c>
      <c r="O7" s="1">
        <v>3712925.688114095</v>
      </c>
      <c r="P7" s="1">
        <v>11.090397919137482</v>
      </c>
      <c r="Q7" s="1">
        <v>1.6179358982335084</v>
      </c>
      <c r="R7" s="1">
        <v>6.8546584146171545</v>
      </c>
      <c r="S7" s="1">
        <f t="shared" si="0"/>
        <v>0.23719430159563501</v>
      </c>
      <c r="U7" s="1" t="s">
        <v>28</v>
      </c>
    </row>
    <row r="8" spans="1:21" x14ac:dyDescent="0.15">
      <c r="A8" s="1" t="s">
        <v>29</v>
      </c>
      <c r="B8" s="1" t="s">
        <v>30</v>
      </c>
      <c r="C8" s="1" t="s">
        <v>31</v>
      </c>
      <c r="D8" s="1">
        <v>590270.90188835748</v>
      </c>
      <c r="E8" s="1">
        <v>754496.80421911948</v>
      </c>
      <c r="F8" s="1">
        <v>1748977.601060855</v>
      </c>
      <c r="H8" s="1">
        <v>267435.98318037851</v>
      </c>
      <c r="I8" s="1">
        <v>2931165.8087704098</v>
      </c>
      <c r="J8" s="1">
        <v>1038900.3675300635</v>
      </c>
      <c r="L8" s="1">
        <v>754496.80421911948</v>
      </c>
      <c r="M8" s="1">
        <v>2931165.8087704098</v>
      </c>
      <c r="N8" s="1">
        <v>590270.90188835748</v>
      </c>
      <c r="O8" s="1">
        <v>267435.98318037851</v>
      </c>
      <c r="P8" s="1">
        <v>0.56237012343997184</v>
      </c>
      <c r="Q8" s="1">
        <v>9.1392756612531739E-2</v>
      </c>
      <c r="R8" s="1">
        <v>6.1533336369773082</v>
      </c>
      <c r="S8" s="1">
        <f t="shared" si="0"/>
        <v>0.23040017213335159</v>
      </c>
      <c r="U8" s="1" t="s">
        <v>32</v>
      </c>
    </row>
    <row r="9" spans="1:21" x14ac:dyDescent="0.15">
      <c r="A9" s="1" t="s">
        <v>33</v>
      </c>
      <c r="B9" s="1" t="s">
        <v>34</v>
      </c>
      <c r="C9" s="1" t="s">
        <v>35</v>
      </c>
      <c r="D9" s="1">
        <v>523814.69508002698</v>
      </c>
      <c r="E9" s="1">
        <v>2188358.4627991999</v>
      </c>
      <c r="F9" s="1">
        <v>42404422.790604047</v>
      </c>
      <c r="H9" s="1">
        <v>114955.25891376269</v>
      </c>
      <c r="I9" s="1">
        <v>131309.71702392498</v>
      </c>
      <c r="J9" s="1">
        <v>4210378.6245366056</v>
      </c>
      <c r="L9" s="1">
        <v>2188358.4627991999</v>
      </c>
      <c r="M9" s="1">
        <v>131309.71702392498</v>
      </c>
      <c r="N9" s="1">
        <v>523814.69508002698</v>
      </c>
      <c r="O9" s="1">
        <v>114955.25891376269</v>
      </c>
      <c r="P9" s="1">
        <v>0.32907659923017929</v>
      </c>
      <c r="Q9" s="1">
        <v>5.7123291551015594E-2</v>
      </c>
      <c r="R9" s="1">
        <v>5.7608129765471938</v>
      </c>
      <c r="S9" s="1">
        <f t="shared" si="0"/>
        <v>0.24687264564746328</v>
      </c>
      <c r="U9" s="1" t="s">
        <v>21</v>
      </c>
    </row>
    <row r="10" spans="1:21" x14ac:dyDescent="0.15">
      <c r="A10" s="1" t="s">
        <v>36</v>
      </c>
      <c r="B10" s="1" t="s">
        <v>37</v>
      </c>
      <c r="C10" s="1" t="s">
        <v>38</v>
      </c>
      <c r="D10" s="1">
        <v>61434.953840333648</v>
      </c>
      <c r="E10" s="1">
        <v>72577.079356447008</v>
      </c>
      <c r="F10" s="1">
        <v>2486.8158680782935</v>
      </c>
      <c r="H10" s="1">
        <v>28987.282492635699</v>
      </c>
      <c r="I10" s="1">
        <v>270779.17681250902</v>
      </c>
      <c r="J10" s="1">
        <v>143538.68338089151</v>
      </c>
      <c r="L10" s="1">
        <v>72577.079356447008</v>
      </c>
      <c r="M10" s="1">
        <v>270779.17681250902</v>
      </c>
      <c r="N10" s="1">
        <v>61434.953840333648</v>
      </c>
      <c r="O10" s="1">
        <v>28987.282492635699</v>
      </c>
      <c r="P10" s="1">
        <v>5.2357184308196962E-2</v>
      </c>
      <c r="Q10" s="1">
        <v>9.7379823561337397E-3</v>
      </c>
      <c r="R10" s="1">
        <v>5.3765946983071222</v>
      </c>
      <c r="S10" s="1">
        <f t="shared" si="0"/>
        <v>0.23534218249810776</v>
      </c>
      <c r="U10" s="1" t="s">
        <v>39</v>
      </c>
    </row>
    <row r="11" spans="1:21" x14ac:dyDescent="0.15">
      <c r="A11" s="1" t="s">
        <v>40</v>
      </c>
      <c r="B11" s="1" t="s">
        <v>41</v>
      </c>
      <c r="C11" s="1" t="s">
        <v>42</v>
      </c>
      <c r="D11" s="1">
        <v>522873.97062711301</v>
      </c>
      <c r="E11" s="1">
        <v>1002470.3665238491</v>
      </c>
      <c r="F11" s="1">
        <v>383376.48180879152</v>
      </c>
      <c r="H11" s="1">
        <v>11193.064130974884</v>
      </c>
      <c r="I11" s="1">
        <v>252429.10541812101</v>
      </c>
      <c r="J11" s="1">
        <v>22155.968903346147</v>
      </c>
      <c r="L11" s="1">
        <v>1002470.3665238491</v>
      </c>
      <c r="M11" s="1">
        <v>252429.10541812101</v>
      </c>
      <c r="N11" s="1">
        <v>522873.97062711301</v>
      </c>
      <c r="O11" s="1">
        <v>11193.064130974884</v>
      </c>
      <c r="P11" s="1">
        <v>0.18065694152629569</v>
      </c>
      <c r="Q11" s="1">
        <v>3.6727863020532582E-2</v>
      </c>
      <c r="R11" s="1">
        <v>4.9187980641645295</v>
      </c>
      <c r="S11" s="1">
        <f t="shared" si="0"/>
        <v>0.10165385672302721</v>
      </c>
      <c r="U11" s="1" t="s">
        <v>32</v>
      </c>
    </row>
    <row r="12" spans="1:21" x14ac:dyDescent="0.15">
      <c r="A12" s="1" t="s">
        <v>43</v>
      </c>
      <c r="B12" s="1" t="s">
        <v>44</v>
      </c>
      <c r="C12" s="1" t="s">
        <v>45</v>
      </c>
      <c r="D12" s="1">
        <v>671098.24297844595</v>
      </c>
      <c r="E12" s="1">
        <v>2538960.8240301004</v>
      </c>
      <c r="F12" s="1">
        <v>310543.93873734097</v>
      </c>
      <c r="H12" s="1">
        <v>206969.8199155895</v>
      </c>
      <c r="I12" s="1">
        <v>288623.88255782251</v>
      </c>
      <c r="J12" s="1">
        <v>51256.590907101097</v>
      </c>
      <c r="L12" s="1">
        <v>2538960.8240301004</v>
      </c>
      <c r="M12" s="1">
        <v>288623.88255782251</v>
      </c>
      <c r="N12" s="1">
        <v>671098.24297844595</v>
      </c>
      <c r="O12" s="1">
        <v>206969.8199155895</v>
      </c>
      <c r="P12" s="1">
        <v>0.40299715321304419</v>
      </c>
      <c r="Q12" s="1">
        <v>8.488220975653718E-2</v>
      </c>
      <c r="R12" s="1">
        <v>4.7477222184594163</v>
      </c>
      <c r="S12" s="1">
        <f t="shared" si="0"/>
        <v>0.23609386045870626</v>
      </c>
      <c r="U12" s="1" t="s">
        <v>32</v>
      </c>
    </row>
    <row r="13" spans="1:21" x14ac:dyDescent="0.15">
      <c r="A13" s="1" t="s">
        <v>46</v>
      </c>
      <c r="B13" s="1" t="s">
        <v>47</v>
      </c>
      <c r="C13" s="1" t="s">
        <v>48</v>
      </c>
      <c r="D13" s="1">
        <v>266983.69026229501</v>
      </c>
      <c r="E13" s="1">
        <v>542059.89042069996</v>
      </c>
      <c r="F13" s="1">
        <v>5117.216430741275</v>
      </c>
      <c r="H13" s="1">
        <v>282989.58083179599</v>
      </c>
      <c r="I13" s="1">
        <v>1645795.5147808199</v>
      </c>
      <c r="J13" s="1">
        <v>460779.52958784997</v>
      </c>
      <c r="L13" s="1">
        <v>542059.89042069996</v>
      </c>
      <c r="M13" s="1">
        <v>1645795.5147808199</v>
      </c>
      <c r="N13" s="1">
        <v>266983.69026229501</v>
      </c>
      <c r="O13" s="1">
        <v>282989.58083179599</v>
      </c>
      <c r="P13" s="1">
        <v>0.33246320697897247</v>
      </c>
      <c r="Q13" s="1">
        <v>7.3088369649210644E-2</v>
      </c>
      <c r="R13" s="1">
        <v>4.5487840072864874</v>
      </c>
      <c r="S13" s="1">
        <f t="shared" si="0"/>
        <v>0.18660240587937618</v>
      </c>
      <c r="U13" s="1" t="s">
        <v>32</v>
      </c>
    </row>
    <row r="14" spans="1:21" x14ac:dyDescent="0.15">
      <c r="A14" s="1" t="s">
        <v>49</v>
      </c>
      <c r="B14" s="1" t="s">
        <v>50</v>
      </c>
      <c r="C14" s="1" t="s">
        <v>51</v>
      </c>
      <c r="D14" s="1">
        <v>506936.734800053</v>
      </c>
      <c r="E14" s="1">
        <v>383599.37190144497</v>
      </c>
      <c r="F14" s="1">
        <v>105191.29323963984</v>
      </c>
      <c r="H14" s="1">
        <v>15691.3514702391</v>
      </c>
      <c r="I14" s="1">
        <v>668305.11684901302</v>
      </c>
      <c r="J14" s="1">
        <v>174323.50321315406</v>
      </c>
      <c r="L14" s="1">
        <v>383599.37190144497</v>
      </c>
      <c r="M14" s="1">
        <v>668305.11684901302</v>
      </c>
      <c r="N14" s="1">
        <v>506936.734800053</v>
      </c>
      <c r="O14" s="1">
        <v>15691.3514702391</v>
      </c>
      <c r="P14" s="1">
        <v>0.15806115488923086</v>
      </c>
      <c r="Q14" s="1">
        <v>3.6556736931910166E-2</v>
      </c>
      <c r="R14" s="1">
        <v>4.323721648998168</v>
      </c>
      <c r="S14" s="1">
        <f t="shared" si="0"/>
        <v>0.30945608194275814</v>
      </c>
      <c r="U14" s="1" t="s">
        <v>52</v>
      </c>
    </row>
    <row r="15" spans="1:21" x14ac:dyDescent="0.15">
      <c r="A15" s="1" t="s">
        <v>53</v>
      </c>
      <c r="B15" s="1" t="s">
        <v>54</v>
      </c>
      <c r="C15" s="1" t="s">
        <v>55</v>
      </c>
      <c r="D15" s="1">
        <v>85874.787204922759</v>
      </c>
      <c r="E15" s="1">
        <v>71476.168870251553</v>
      </c>
      <c r="F15" s="1">
        <v>55738.9347599713</v>
      </c>
      <c r="H15" s="1">
        <v>817.25670503610354</v>
      </c>
      <c r="I15" s="1">
        <v>77941.65861367785</v>
      </c>
      <c r="J15" s="1">
        <v>67126.750666178603</v>
      </c>
      <c r="L15" s="1">
        <v>71476.168870251553</v>
      </c>
      <c r="M15" s="1">
        <v>77941.65861367785</v>
      </c>
      <c r="N15" s="1">
        <v>85874.787204922759</v>
      </c>
      <c r="O15" s="1">
        <v>817.25670503610354</v>
      </c>
      <c r="P15" s="1">
        <v>2.2205283336163013E-2</v>
      </c>
      <c r="Q15" s="1">
        <v>5.831956127159958E-3</v>
      </c>
      <c r="R15" s="1">
        <v>3.8075189270973695</v>
      </c>
      <c r="S15" s="1">
        <f t="shared" si="0"/>
        <v>0.308750025749575</v>
      </c>
      <c r="U15" s="1" t="s">
        <v>56</v>
      </c>
    </row>
    <row r="16" spans="1:21" x14ac:dyDescent="0.15">
      <c r="A16" s="1" t="s">
        <v>57</v>
      </c>
      <c r="B16" s="1" t="s">
        <v>58</v>
      </c>
      <c r="C16" s="1" t="s">
        <v>59</v>
      </c>
      <c r="D16" s="1">
        <v>244513.97893340801</v>
      </c>
      <c r="E16" s="1">
        <v>357033.36170582601</v>
      </c>
      <c r="F16" s="1">
        <v>79920.577553709358</v>
      </c>
      <c r="H16" s="1">
        <v>6859.2012319140549</v>
      </c>
      <c r="I16" s="1">
        <v>99408.953929330863</v>
      </c>
      <c r="J16" s="1">
        <v>16317.055432188899</v>
      </c>
      <c r="L16" s="1">
        <v>357033.36170582601</v>
      </c>
      <c r="M16" s="1">
        <v>99408.953929330863</v>
      </c>
      <c r="N16" s="1">
        <v>244513.97893340801</v>
      </c>
      <c r="O16" s="1">
        <v>6859.2012319140549</v>
      </c>
      <c r="P16" s="1">
        <v>6.5820215416385511E-2</v>
      </c>
      <c r="Q16" s="1">
        <v>1.7493644346631518E-2</v>
      </c>
      <c r="R16" s="1">
        <v>3.7625216399840378</v>
      </c>
      <c r="S16" s="1">
        <f t="shared" si="0"/>
        <v>3.0899586685444375E-2</v>
      </c>
      <c r="U16" s="1" t="s">
        <v>32</v>
      </c>
    </row>
    <row r="17" spans="1:21" x14ac:dyDescent="0.15">
      <c r="A17" s="1" t="s">
        <v>60</v>
      </c>
      <c r="B17" s="1" t="s">
        <v>61</v>
      </c>
      <c r="C17" s="1" t="s">
        <v>62</v>
      </c>
      <c r="D17" s="1">
        <v>33225.44838013305</v>
      </c>
      <c r="E17" s="1">
        <v>22547.573366380249</v>
      </c>
      <c r="F17" s="1">
        <v>3648.8003448100499</v>
      </c>
      <c r="H17" s="1">
        <v>19185.261908380147</v>
      </c>
      <c r="I17" s="1">
        <v>120326.276231322</v>
      </c>
      <c r="J17" s="1">
        <v>246424.17210136849</v>
      </c>
      <c r="L17" s="1">
        <v>22547.573366380249</v>
      </c>
      <c r="M17" s="1">
        <v>120326.276231322</v>
      </c>
      <c r="N17" s="1">
        <v>33225.44838013305</v>
      </c>
      <c r="O17" s="1">
        <v>19185.261908380147</v>
      </c>
      <c r="P17" s="1">
        <v>2.1897379414648768E-2</v>
      </c>
      <c r="Q17" s="1">
        <v>5.9540086986129143E-3</v>
      </c>
      <c r="R17" s="1">
        <v>3.6777540180198476</v>
      </c>
      <c r="S17" s="1">
        <f t="shared" si="0"/>
        <v>0.28348126528590878</v>
      </c>
      <c r="U17" s="1" t="s">
        <v>39</v>
      </c>
    </row>
    <row r="18" spans="1:21" x14ac:dyDescent="0.15">
      <c r="A18" s="1" t="s">
        <v>63</v>
      </c>
      <c r="B18" s="1" t="s">
        <v>64</v>
      </c>
      <c r="C18" s="1" t="s">
        <v>65</v>
      </c>
      <c r="D18" s="1">
        <v>826577.25134585099</v>
      </c>
      <c r="E18" s="1">
        <v>480072.65918197704</v>
      </c>
      <c r="F18" s="1">
        <v>183785.059997932</v>
      </c>
      <c r="H18" s="1">
        <v>458343.76546778146</v>
      </c>
      <c r="I18" s="1">
        <v>2922806.5045541897</v>
      </c>
      <c r="J18" s="1">
        <v>1948851.2581036799</v>
      </c>
      <c r="L18" s="1">
        <v>480072.65918197704</v>
      </c>
      <c r="M18" s="1">
        <v>2922806.5045541897</v>
      </c>
      <c r="N18" s="1">
        <v>826577.25134585099</v>
      </c>
      <c r="O18" s="1">
        <v>458343.76546778146</v>
      </c>
      <c r="P18" s="1">
        <v>0.52236441977041448</v>
      </c>
      <c r="Q18" s="1">
        <v>0.14441056846201145</v>
      </c>
      <c r="R18" s="1">
        <v>3.6172173915915811</v>
      </c>
      <c r="S18" s="1">
        <f t="shared" si="0"/>
        <v>0.29446305566993092</v>
      </c>
      <c r="U18" s="1" t="s">
        <v>52</v>
      </c>
    </row>
    <row r="19" spans="1:21" x14ac:dyDescent="0.15">
      <c r="A19" s="1" t="s">
        <v>66</v>
      </c>
      <c r="B19" s="1" t="s">
        <v>67</v>
      </c>
      <c r="C19" s="1" t="s">
        <v>68</v>
      </c>
      <c r="D19" s="1">
        <v>265281.87802663149</v>
      </c>
      <c r="E19" s="1">
        <v>583907.76094773703</v>
      </c>
      <c r="F19" s="1">
        <v>8928916.9534356352</v>
      </c>
      <c r="H19" s="1">
        <v>33374.083692800254</v>
      </c>
      <c r="I19" s="1">
        <v>26629.09659539608</v>
      </c>
      <c r="J19" s="1">
        <v>697599.55626099301</v>
      </c>
      <c r="L19" s="1">
        <v>583907.76094773703</v>
      </c>
      <c r="M19" s="1">
        <v>26629.09659539608</v>
      </c>
      <c r="N19" s="1">
        <v>265281.87802663149</v>
      </c>
      <c r="O19" s="1">
        <v>33374.083692800254</v>
      </c>
      <c r="P19" s="1">
        <v>8.6497886748672939E-2</v>
      </c>
      <c r="Q19" s="1">
        <v>2.406118078730311E-2</v>
      </c>
      <c r="R19" s="1">
        <v>3.5949144604872081</v>
      </c>
      <c r="S19" s="1">
        <f t="shared" si="0"/>
        <v>0.25673729150172547</v>
      </c>
      <c r="U19" s="1" t="s">
        <v>21</v>
      </c>
    </row>
    <row r="20" spans="1:21" x14ac:dyDescent="0.15">
      <c r="A20" s="1" t="s">
        <v>69</v>
      </c>
      <c r="B20" s="1" t="s">
        <v>70</v>
      </c>
      <c r="C20" s="1" t="s">
        <v>71</v>
      </c>
      <c r="D20" s="1">
        <v>114675.87051206249</v>
      </c>
      <c r="E20" s="1">
        <v>108380.20668569219</v>
      </c>
      <c r="F20" s="1">
        <v>2452.5863296862149</v>
      </c>
      <c r="H20" s="1">
        <v>15460.01646088125</v>
      </c>
      <c r="I20" s="1">
        <v>143210.83084374151</v>
      </c>
      <c r="J20" s="1">
        <v>15882.643897960552</v>
      </c>
      <c r="L20" s="1">
        <v>108380.20668569219</v>
      </c>
      <c r="M20" s="1">
        <v>143210.83084374151</v>
      </c>
      <c r="N20" s="1">
        <v>114675.87051206249</v>
      </c>
      <c r="O20" s="1">
        <v>15460.01646088125</v>
      </c>
      <c r="P20" s="1">
        <v>3.7563183168036002E-2</v>
      </c>
      <c r="Q20" s="1">
        <v>1.0603595842021099E-2</v>
      </c>
      <c r="R20" s="1">
        <v>3.5424948034304058</v>
      </c>
      <c r="S20" s="1">
        <f t="shared" si="0"/>
        <v>0.26567388923844548</v>
      </c>
      <c r="U20" s="1" t="s">
        <v>32</v>
      </c>
    </row>
    <row r="21" spans="1:21" x14ac:dyDescent="0.15">
      <c r="A21" s="1" t="s">
        <v>72</v>
      </c>
      <c r="B21" s="1" t="s">
        <v>73</v>
      </c>
      <c r="C21" s="1" t="s">
        <v>74</v>
      </c>
      <c r="D21" s="1">
        <v>118632.566485538</v>
      </c>
      <c r="E21" s="1">
        <v>102836.98102723985</v>
      </c>
      <c r="F21" s="1">
        <v>15101.84999333035</v>
      </c>
      <c r="H21" s="1">
        <v>11654.99842675475</v>
      </c>
      <c r="I21" s="1">
        <v>122270.34593510701</v>
      </c>
      <c r="J21" s="1">
        <v>21844.311625385948</v>
      </c>
      <c r="L21" s="1">
        <v>102836.98102723985</v>
      </c>
      <c r="M21" s="1">
        <v>122270.34593510701</v>
      </c>
      <c r="N21" s="1">
        <v>118632.566485538</v>
      </c>
      <c r="O21" s="1">
        <v>11654.99842675475</v>
      </c>
      <c r="P21" s="1">
        <v>3.3523980610084977E-2</v>
      </c>
      <c r="Q21" s="1">
        <v>1.0119291903317307E-2</v>
      </c>
      <c r="R21" s="1">
        <v>3.3128781075180904</v>
      </c>
      <c r="S21" s="1">
        <f t="shared" si="0"/>
        <v>0.29514860278187732</v>
      </c>
      <c r="U21" s="1" t="s">
        <v>39</v>
      </c>
    </row>
    <row r="22" spans="1:21" x14ac:dyDescent="0.15">
      <c r="A22" s="1" t="s">
        <v>75</v>
      </c>
      <c r="B22" s="1" t="s">
        <v>76</v>
      </c>
      <c r="C22" s="1" t="s">
        <v>77</v>
      </c>
      <c r="D22" s="1">
        <v>701250.16620583099</v>
      </c>
      <c r="E22" s="1">
        <v>1381410.7715552649</v>
      </c>
      <c r="F22" s="1">
        <v>96015.4049302614</v>
      </c>
      <c r="H22" s="1">
        <v>245918.3054083825</v>
      </c>
      <c r="I22" s="1">
        <v>678592.04408116953</v>
      </c>
      <c r="J22" s="1">
        <v>112947.7721906025</v>
      </c>
      <c r="L22" s="1">
        <v>1381410.7715552649</v>
      </c>
      <c r="M22" s="1">
        <v>678592.04408116953</v>
      </c>
      <c r="N22" s="1">
        <v>701250.16620583099</v>
      </c>
      <c r="O22" s="1">
        <v>245918.3054083825</v>
      </c>
      <c r="P22" s="1">
        <v>0.30039482772173121</v>
      </c>
      <c r="Q22" s="1">
        <v>9.4506032166565293E-2</v>
      </c>
      <c r="R22" s="1">
        <v>3.1785783492876982</v>
      </c>
      <c r="S22" s="1">
        <f t="shared" si="0"/>
        <v>6.9656368856831241E-2</v>
      </c>
      <c r="U22" s="1" t="s">
        <v>32</v>
      </c>
    </row>
    <row r="23" spans="1:21" x14ac:dyDescent="0.15">
      <c r="A23" s="1" t="s">
        <v>78</v>
      </c>
      <c r="B23" s="1" t="s">
        <v>79</v>
      </c>
      <c r="C23" s="1" t="s">
        <v>80</v>
      </c>
      <c r="D23" s="1">
        <v>77718662.422943205</v>
      </c>
      <c r="E23" s="1">
        <v>104907020.6258875</v>
      </c>
      <c r="F23" s="1">
        <v>194073531.020679</v>
      </c>
      <c r="H23" s="1">
        <v>102732413.34400421</v>
      </c>
      <c r="I23" s="1">
        <v>413719717.55013645</v>
      </c>
      <c r="J23" s="1">
        <v>621506026.88885999</v>
      </c>
      <c r="L23" s="1">
        <v>104907020.6258875</v>
      </c>
      <c r="M23" s="1">
        <v>413719717.55013645</v>
      </c>
      <c r="N23" s="1">
        <v>77718662.422943205</v>
      </c>
      <c r="O23" s="1">
        <v>102732413.34400421</v>
      </c>
      <c r="P23" s="1">
        <v>79.152027098753607</v>
      </c>
      <c r="Q23" s="1">
        <v>25.264614856461776</v>
      </c>
      <c r="R23" s="1">
        <v>3.1329203927488085</v>
      </c>
      <c r="S23" s="1">
        <f t="shared" si="0"/>
        <v>0.22224203537059969</v>
      </c>
      <c r="U23" s="1" t="s">
        <v>56</v>
      </c>
    </row>
    <row r="24" spans="1:21" x14ac:dyDescent="0.15">
      <c r="A24" s="1" t="s">
        <v>81</v>
      </c>
      <c r="B24" s="1" t="s">
        <v>82</v>
      </c>
      <c r="C24" s="1" t="s">
        <v>83</v>
      </c>
      <c r="D24" s="1">
        <v>85404.629589051052</v>
      </c>
      <c r="E24" s="1">
        <v>127202.1330248685</v>
      </c>
      <c r="F24" s="1">
        <v>7260.1486970750557</v>
      </c>
      <c r="H24" s="1">
        <v>31638.8547367172</v>
      </c>
      <c r="I24" s="1">
        <v>121666.425681572</v>
      </c>
      <c r="J24" s="1">
        <v>208242.60184636351</v>
      </c>
      <c r="L24" s="1">
        <v>127202.1330248685</v>
      </c>
      <c r="M24" s="1">
        <v>121666.425681572</v>
      </c>
      <c r="N24" s="1">
        <v>85404.629589051052</v>
      </c>
      <c r="O24" s="1">
        <v>31638.8547367172</v>
      </c>
      <c r="P24" s="1">
        <v>3.6866552771525299E-2</v>
      </c>
      <c r="Q24" s="1">
        <v>1.1840720556460967E-2</v>
      </c>
      <c r="R24" s="1">
        <v>3.1135396360155485</v>
      </c>
      <c r="S24" s="1">
        <f t="shared" si="0"/>
        <v>0.11164311586694708</v>
      </c>
      <c r="U24" s="1" t="s">
        <v>32</v>
      </c>
    </row>
    <row r="25" spans="1:21" x14ac:dyDescent="0.15">
      <c r="A25" s="1" t="s">
        <v>84</v>
      </c>
      <c r="B25" s="1" t="s">
        <v>85</v>
      </c>
      <c r="C25" s="1" t="s">
        <v>86</v>
      </c>
      <c r="D25" s="1">
        <v>1949737.6443741098</v>
      </c>
      <c r="E25" s="1">
        <v>1299527.2445852151</v>
      </c>
      <c r="F25" s="1">
        <v>152744.2338823555</v>
      </c>
      <c r="H25" s="1">
        <v>509646.10801599897</v>
      </c>
      <c r="I25" s="1">
        <v>3294539.524018235</v>
      </c>
      <c r="J25" s="1">
        <v>5264647.9976225896</v>
      </c>
      <c r="L25" s="1">
        <v>1299527.2445852151</v>
      </c>
      <c r="M25" s="1">
        <v>3294539.524018235</v>
      </c>
      <c r="N25" s="1">
        <v>1949737.6443741098</v>
      </c>
      <c r="O25" s="1">
        <v>509646.10801599897</v>
      </c>
      <c r="P25" s="1">
        <v>0.69576660336433604</v>
      </c>
      <c r="Q25" s="1">
        <v>0.22864562242455644</v>
      </c>
      <c r="R25" s="1">
        <v>3.0429911405538066</v>
      </c>
      <c r="S25" s="1">
        <f t="shared" si="0"/>
        <v>0.32301035792043836</v>
      </c>
      <c r="U25" s="1" t="s">
        <v>39</v>
      </c>
    </row>
    <row r="26" spans="1:21" x14ac:dyDescent="0.15">
      <c r="A26" s="1" t="s">
        <v>87</v>
      </c>
      <c r="B26" s="1" t="s">
        <v>88</v>
      </c>
      <c r="C26" s="1" t="s">
        <v>89</v>
      </c>
      <c r="D26" s="1">
        <v>35642.527398680249</v>
      </c>
      <c r="E26" s="1">
        <v>41297.565186337051</v>
      </c>
      <c r="F26" s="1">
        <v>63504.640483754752</v>
      </c>
      <c r="H26" s="1">
        <v>26147.284111972702</v>
      </c>
      <c r="I26" s="1">
        <v>108680.00582655999</v>
      </c>
      <c r="J26" s="1">
        <v>262778.75867365202</v>
      </c>
      <c r="L26" s="1">
        <v>41297.565186337051</v>
      </c>
      <c r="M26" s="1">
        <v>108680.00582655999</v>
      </c>
      <c r="N26" s="1">
        <v>35642.527398680249</v>
      </c>
      <c r="O26" s="1">
        <v>26147.284111972702</v>
      </c>
      <c r="P26" s="1">
        <v>2.2730296584434199E-2</v>
      </c>
      <c r="Q26" s="1">
        <v>7.4779321311506785E-3</v>
      </c>
      <c r="R26" s="1">
        <v>3.0396500243358773</v>
      </c>
      <c r="S26" s="1">
        <f t="shared" si="0"/>
        <v>0.22822384467274012</v>
      </c>
      <c r="U26" s="1" t="s">
        <v>90</v>
      </c>
    </row>
    <row r="27" spans="1:21" x14ac:dyDescent="0.15">
      <c r="A27" s="1" t="s">
        <v>91</v>
      </c>
      <c r="B27" s="1" t="s">
        <v>92</v>
      </c>
      <c r="C27" s="1" t="s">
        <v>93</v>
      </c>
      <c r="D27" s="1">
        <v>403072.33574973547</v>
      </c>
      <c r="E27" s="1">
        <v>418523.00030253304</v>
      </c>
      <c r="F27" s="1">
        <v>19543.1310653113</v>
      </c>
      <c r="H27" s="1">
        <v>96857.784882995591</v>
      </c>
      <c r="I27" s="1">
        <v>502920.40351009148</v>
      </c>
      <c r="J27" s="1">
        <v>192571.77375783899</v>
      </c>
      <c r="L27" s="1">
        <v>418523.00030253304</v>
      </c>
      <c r="M27" s="1">
        <v>502920.40351009148</v>
      </c>
      <c r="N27" s="1">
        <v>403072.33574973547</v>
      </c>
      <c r="O27" s="1">
        <v>96857.784882995591</v>
      </c>
      <c r="P27" s="1">
        <v>0.13726062423627039</v>
      </c>
      <c r="Q27" s="1">
        <v>4.5602182300957902E-2</v>
      </c>
      <c r="R27" s="1">
        <v>3.0099573597245839</v>
      </c>
      <c r="S27" s="1">
        <f t="shared" si="0"/>
        <v>0.23789416302763672</v>
      </c>
      <c r="U27" s="1" t="s">
        <v>32</v>
      </c>
    </row>
    <row r="28" spans="1:21" x14ac:dyDescent="0.15">
      <c r="A28" s="1" t="s">
        <v>94</v>
      </c>
      <c r="B28" s="1" t="s">
        <v>95</v>
      </c>
      <c r="C28" s="1" t="s">
        <v>96</v>
      </c>
      <c r="D28" s="1">
        <v>246701.28768273798</v>
      </c>
      <c r="E28" s="1">
        <v>374548.44083910901</v>
      </c>
      <c r="F28" s="1">
        <v>19424.78230422315</v>
      </c>
      <c r="H28" s="1">
        <v>12882.398534337801</v>
      </c>
      <c r="I28" s="1">
        <v>24168.713247879099</v>
      </c>
      <c r="J28" s="1">
        <v>37896.911000127555</v>
      </c>
      <c r="L28" s="1">
        <v>374548.44083910901</v>
      </c>
      <c r="M28" s="1">
        <v>24168.713247879099</v>
      </c>
      <c r="N28" s="1">
        <v>246701.28768273798</v>
      </c>
      <c r="O28" s="1">
        <v>12882.398534337801</v>
      </c>
      <c r="P28" s="1">
        <v>5.6586668325315705E-2</v>
      </c>
      <c r="Q28" s="1">
        <v>1.8818419412959062E-2</v>
      </c>
      <c r="R28" s="1">
        <v>3.0069830565232287</v>
      </c>
      <c r="S28" s="1">
        <f t="shared" si="0"/>
        <v>0.22197234158906526</v>
      </c>
      <c r="U28" s="1" t="s">
        <v>28</v>
      </c>
    </row>
    <row r="29" spans="1:21" x14ac:dyDescent="0.15">
      <c r="A29" s="1" t="s">
        <v>97</v>
      </c>
      <c r="B29" s="1" t="s">
        <v>98</v>
      </c>
      <c r="C29" s="1" t="s">
        <v>99</v>
      </c>
      <c r="D29" s="1">
        <v>4445475.9569668043</v>
      </c>
      <c r="E29" s="1">
        <v>9061728.5486833248</v>
      </c>
      <c r="F29" s="1">
        <v>650968.58713867306</v>
      </c>
      <c r="H29" s="1">
        <v>4555952.2419422995</v>
      </c>
      <c r="I29" s="1">
        <v>13913673.66060625</v>
      </c>
      <c r="J29" s="1">
        <v>895064.67263583746</v>
      </c>
      <c r="L29" s="1">
        <v>9061728.5486833248</v>
      </c>
      <c r="M29" s="1">
        <v>13913673.66060625</v>
      </c>
      <c r="N29" s="1">
        <v>4445475.9569668043</v>
      </c>
      <c r="O29" s="1">
        <v>4555952.2419422995</v>
      </c>
      <c r="P29" s="1">
        <v>3.4424120719694487</v>
      </c>
      <c r="Q29" s="1">
        <v>1.1863989894973155</v>
      </c>
      <c r="R29" s="1">
        <v>2.9015635569851757</v>
      </c>
      <c r="S29" s="1">
        <f t="shared" si="0"/>
        <v>0.10412466724673657</v>
      </c>
      <c r="U29" s="1" t="s">
        <v>32</v>
      </c>
    </row>
    <row r="30" spans="1:21" x14ac:dyDescent="0.15">
      <c r="A30" s="1" t="s">
        <v>100</v>
      </c>
      <c r="B30" s="1" t="s">
        <v>101</v>
      </c>
      <c r="C30" s="1" t="s">
        <v>102</v>
      </c>
      <c r="D30" s="1">
        <v>933375.05830508145</v>
      </c>
      <c r="E30" s="1">
        <v>985098.53480467852</v>
      </c>
      <c r="F30" s="1">
        <v>157019.3157609585</v>
      </c>
      <c r="H30" s="1">
        <v>29095.813446124303</v>
      </c>
      <c r="I30" s="1">
        <v>357738.21615036251</v>
      </c>
      <c r="J30" s="1">
        <v>72280.727759636749</v>
      </c>
      <c r="L30" s="1">
        <v>985098.53480467852</v>
      </c>
      <c r="M30" s="1">
        <v>357738.21615036251</v>
      </c>
      <c r="N30" s="1">
        <v>933375.05830508145</v>
      </c>
      <c r="O30" s="1">
        <v>29095.813446124303</v>
      </c>
      <c r="P30" s="1">
        <v>0.19458802225892885</v>
      </c>
      <c r="Q30" s="1">
        <v>6.7348623323495241E-2</v>
      </c>
      <c r="R30" s="1">
        <v>2.8892650310647832</v>
      </c>
      <c r="S30" s="1">
        <f t="shared" si="0"/>
        <v>0.20031030742518188</v>
      </c>
      <c r="U30" s="1" t="s">
        <v>32</v>
      </c>
    </row>
    <row r="31" spans="1:21" x14ac:dyDescent="0.15">
      <c r="A31" s="1" t="s">
        <v>103</v>
      </c>
      <c r="B31" s="1" t="s">
        <v>104</v>
      </c>
      <c r="C31" s="1" t="s">
        <v>105</v>
      </c>
      <c r="D31" s="1">
        <v>2897558.1924135149</v>
      </c>
      <c r="E31" s="1">
        <v>3832284.4802871998</v>
      </c>
      <c r="F31" s="1">
        <v>496528.74552672298</v>
      </c>
      <c r="H31" s="1">
        <v>578855.60216935002</v>
      </c>
      <c r="I31" s="1">
        <v>2001447.9615178651</v>
      </c>
      <c r="J31" s="1">
        <v>478079.46606655046</v>
      </c>
      <c r="L31" s="1">
        <v>3832284.4802871998</v>
      </c>
      <c r="M31" s="1">
        <v>2001447.9615178651</v>
      </c>
      <c r="N31" s="1">
        <v>2897558.1924135149</v>
      </c>
      <c r="O31" s="1">
        <v>578855.60216935002</v>
      </c>
      <c r="P31" s="1">
        <v>0.85184679810234654</v>
      </c>
      <c r="Q31" s="1">
        <v>0.30480903141677029</v>
      </c>
      <c r="R31" s="1">
        <v>2.79469015121669</v>
      </c>
      <c r="S31" s="1">
        <f t="shared" si="0"/>
        <v>6.4959711719694002E-2</v>
      </c>
      <c r="U31" s="1" t="s">
        <v>32</v>
      </c>
    </row>
    <row r="32" spans="1:21" x14ac:dyDescent="0.15">
      <c r="A32" s="1" t="s">
        <v>106</v>
      </c>
      <c r="B32" s="1" t="s">
        <v>107</v>
      </c>
      <c r="C32" s="1" t="s">
        <v>108</v>
      </c>
      <c r="D32" s="1">
        <v>701539.73308055103</v>
      </c>
      <c r="E32" s="1">
        <v>1201234.455875895</v>
      </c>
      <c r="F32" s="1">
        <v>14487.279559177648</v>
      </c>
      <c r="H32" s="1">
        <v>352062.03724130901</v>
      </c>
      <c r="I32" s="1">
        <v>979921.66073216544</v>
      </c>
      <c r="J32" s="1">
        <v>141921.52136294049</v>
      </c>
      <c r="L32" s="1">
        <v>1201234.455875895</v>
      </c>
      <c r="M32" s="1">
        <v>979921.66073216544</v>
      </c>
      <c r="N32" s="1">
        <v>701539.73308055103</v>
      </c>
      <c r="O32" s="1">
        <v>352062.03724130901</v>
      </c>
      <c r="P32" s="1">
        <v>0.32185536037644918</v>
      </c>
      <c r="Q32" s="1">
        <v>0.11532514073052358</v>
      </c>
      <c r="R32" s="1">
        <v>2.7908516593837756</v>
      </c>
      <c r="S32" s="1">
        <f t="shared" si="0"/>
        <v>3.6026475266694079E-2</v>
      </c>
      <c r="U32" s="1" t="s">
        <v>32</v>
      </c>
    </row>
    <row r="33" spans="1:21" x14ac:dyDescent="0.15">
      <c r="A33" s="1" t="s">
        <v>109</v>
      </c>
      <c r="B33" s="1" t="s">
        <v>110</v>
      </c>
      <c r="C33" s="1" t="s">
        <v>111</v>
      </c>
      <c r="D33" s="1">
        <v>105509.2583975577</v>
      </c>
      <c r="E33" s="1">
        <v>87365.081045337196</v>
      </c>
      <c r="F33" s="1">
        <v>4043.7057949315449</v>
      </c>
      <c r="H33" s="1">
        <v>4836.2032183530846</v>
      </c>
      <c r="I33" s="1">
        <v>61443.052179516555</v>
      </c>
      <c r="J33" s="1">
        <v>270522.1698235565</v>
      </c>
      <c r="L33" s="1">
        <v>87365.081045337196</v>
      </c>
      <c r="M33" s="1">
        <v>61443.052179516555</v>
      </c>
      <c r="N33" s="1">
        <v>105509.2583975577</v>
      </c>
      <c r="O33" s="1">
        <v>4836.2032183530846</v>
      </c>
      <c r="P33" s="1">
        <v>2.1879867831392008E-2</v>
      </c>
      <c r="Q33" s="1">
        <v>7.9163167619225143E-3</v>
      </c>
      <c r="R33" s="1">
        <v>2.7638949386960081</v>
      </c>
      <c r="S33" s="1">
        <f t="shared" si="0"/>
        <v>0.34873443776598345</v>
      </c>
      <c r="U33" s="1" t="s">
        <v>32</v>
      </c>
    </row>
    <row r="34" spans="1:21" x14ac:dyDescent="0.15">
      <c r="A34" s="1" t="s">
        <v>112</v>
      </c>
      <c r="B34" s="1" t="s">
        <v>113</v>
      </c>
      <c r="C34" s="1" t="s">
        <v>114</v>
      </c>
      <c r="D34" s="1">
        <v>144334.6977335455</v>
      </c>
      <c r="E34" s="1">
        <v>116341.1446838105</v>
      </c>
      <c r="F34" s="1">
        <v>28161.2572676983</v>
      </c>
      <c r="H34" s="1">
        <v>15068.323467861148</v>
      </c>
      <c r="I34" s="1">
        <v>111913.4738247365</v>
      </c>
      <c r="J34" s="1">
        <v>45169.831704646596</v>
      </c>
      <c r="L34" s="1">
        <v>116341.1446838105</v>
      </c>
      <c r="M34" s="1">
        <v>111913.4738247365</v>
      </c>
      <c r="N34" s="1">
        <v>144334.6977335455</v>
      </c>
      <c r="O34" s="1">
        <v>15068.323467861148</v>
      </c>
      <c r="P34" s="1">
        <v>3.381758562779099E-2</v>
      </c>
      <c r="Q34" s="1">
        <v>1.2485727770144655E-2</v>
      </c>
      <c r="R34" s="1">
        <v>2.7084993562533195</v>
      </c>
      <c r="S34" s="1">
        <f t="shared" si="0"/>
        <v>0.33956772358656279</v>
      </c>
      <c r="U34" s="1" t="s">
        <v>28</v>
      </c>
    </row>
    <row r="35" spans="1:21" x14ac:dyDescent="0.15">
      <c r="A35" s="1" t="s">
        <v>115</v>
      </c>
      <c r="B35" s="1" t="s">
        <v>116</v>
      </c>
      <c r="C35" s="1" t="s">
        <v>117</v>
      </c>
      <c r="D35" s="1">
        <v>99297.258171092399</v>
      </c>
      <c r="E35" s="1">
        <v>72941.25284668649</v>
      </c>
      <c r="F35" s="1">
        <v>2065657.138042965</v>
      </c>
      <c r="H35" s="1">
        <v>347932.11131368799</v>
      </c>
      <c r="I35" s="1">
        <v>1233846.2923053051</v>
      </c>
      <c r="J35" s="1">
        <v>245160.39828653651</v>
      </c>
      <c r="L35" s="1">
        <v>72941.25284668649</v>
      </c>
      <c r="M35" s="1">
        <v>1233846.2923053051</v>
      </c>
      <c r="N35" s="1">
        <v>99297.258171092399</v>
      </c>
      <c r="O35" s="1">
        <v>347932.11131368799</v>
      </c>
      <c r="P35" s="1">
        <v>0.20221738456114596</v>
      </c>
      <c r="Q35" s="1">
        <v>7.4739291098847832E-2</v>
      </c>
      <c r="R35" s="1">
        <v>2.7056369091553147</v>
      </c>
      <c r="S35" s="1">
        <f t="shared" si="0"/>
        <v>0.25946694781115076</v>
      </c>
      <c r="U35" s="1" t="s">
        <v>28</v>
      </c>
    </row>
    <row r="36" spans="1:21" x14ac:dyDescent="0.15">
      <c r="A36" s="1" t="s">
        <v>118</v>
      </c>
      <c r="B36" s="1" t="s">
        <v>119</v>
      </c>
      <c r="C36" s="1" t="s">
        <v>120</v>
      </c>
      <c r="D36" s="1">
        <v>236105.80864054849</v>
      </c>
      <c r="E36" s="1">
        <v>214580.82395674349</v>
      </c>
      <c r="F36" s="1">
        <v>34756.887489011206</v>
      </c>
      <c r="H36" s="1">
        <v>138406.60452621902</v>
      </c>
      <c r="I36" s="1">
        <v>535547.63434967201</v>
      </c>
      <c r="J36" s="1">
        <v>458359.83552265249</v>
      </c>
      <c r="L36" s="1">
        <v>214580.82395674349</v>
      </c>
      <c r="M36" s="1">
        <v>535547.63434967201</v>
      </c>
      <c r="N36" s="1">
        <v>236105.80864054849</v>
      </c>
      <c r="O36" s="1">
        <v>138406.60452621902</v>
      </c>
      <c r="P36" s="1">
        <v>0.11357146650039522</v>
      </c>
      <c r="Q36" s="1">
        <v>4.2716407299112642E-2</v>
      </c>
      <c r="R36" s="1">
        <v>2.6587317071198182</v>
      </c>
      <c r="S36" s="1">
        <f t="shared" si="0"/>
        <v>0.26723548451331286</v>
      </c>
      <c r="U36" s="1" t="s">
        <v>52</v>
      </c>
    </row>
    <row r="37" spans="1:21" x14ac:dyDescent="0.15">
      <c r="A37" s="1" t="s">
        <v>121</v>
      </c>
      <c r="B37" s="1" t="s">
        <v>122</v>
      </c>
      <c r="C37" s="1" t="s">
        <v>123</v>
      </c>
      <c r="D37" s="1">
        <v>360930.1955646745</v>
      </c>
      <c r="E37" s="1">
        <v>1440561.4050891101</v>
      </c>
      <c r="F37" s="1">
        <v>51970.30089898705</v>
      </c>
      <c r="H37" s="1">
        <v>439655.95108625153</v>
      </c>
      <c r="I37" s="1">
        <v>564417.35772014153</v>
      </c>
      <c r="J37" s="1">
        <v>170787.1702092425</v>
      </c>
      <c r="L37" s="1">
        <v>1440561.4050891101</v>
      </c>
      <c r="M37" s="1">
        <v>564417.35772014153</v>
      </c>
      <c r="N37" s="1">
        <v>360930.1955646745</v>
      </c>
      <c r="O37" s="1">
        <v>439655.95108625153</v>
      </c>
      <c r="P37" s="1">
        <v>0.29097724575762507</v>
      </c>
      <c r="Q37" s="1">
        <v>0.10999371880020728</v>
      </c>
      <c r="R37" s="1">
        <v>2.6453987457788974</v>
      </c>
      <c r="S37" s="1">
        <f t="shared" si="0"/>
        <v>0.2133787744941637</v>
      </c>
      <c r="U37" s="1" t="s">
        <v>32</v>
      </c>
    </row>
    <row r="38" spans="1:21" x14ac:dyDescent="0.15">
      <c r="A38" s="1" t="s">
        <v>124</v>
      </c>
      <c r="B38" s="1" t="s">
        <v>125</v>
      </c>
      <c r="C38" s="1" t="s">
        <v>126</v>
      </c>
      <c r="D38" s="1">
        <v>858979.35398636549</v>
      </c>
      <c r="E38" s="1">
        <v>862160.22744917951</v>
      </c>
      <c r="F38" s="1">
        <v>87797.984753861296</v>
      </c>
      <c r="H38" s="1">
        <v>512989.81836362905</v>
      </c>
      <c r="I38" s="1">
        <v>1827699.263097825</v>
      </c>
      <c r="J38" s="1">
        <v>1789380.866121785</v>
      </c>
      <c r="L38" s="1">
        <v>862160.22744917951</v>
      </c>
      <c r="M38" s="1">
        <v>1827699.263097825</v>
      </c>
      <c r="N38" s="1">
        <v>858979.35398636549</v>
      </c>
      <c r="O38" s="1">
        <v>512989.81836362905</v>
      </c>
      <c r="P38" s="1">
        <v>0.40590669404555335</v>
      </c>
      <c r="Q38" s="1">
        <v>0.15725911320919495</v>
      </c>
      <c r="R38" s="1">
        <v>2.5811330469960958</v>
      </c>
      <c r="S38" s="1">
        <f t="shared" si="0"/>
        <v>0.24922986672201025</v>
      </c>
      <c r="U38" s="1" t="s">
        <v>52</v>
      </c>
    </row>
    <row r="39" spans="1:21" x14ac:dyDescent="0.15">
      <c r="A39" s="1" t="s">
        <v>127</v>
      </c>
      <c r="B39" s="1" t="s">
        <v>128</v>
      </c>
      <c r="C39" s="1" t="s">
        <v>129</v>
      </c>
      <c r="D39" s="1">
        <v>959981.80565713509</v>
      </c>
      <c r="E39" s="1">
        <v>1163324.1024632752</v>
      </c>
      <c r="F39" s="1">
        <v>122998.85725294905</v>
      </c>
      <c r="H39" s="1">
        <v>170745.34326356251</v>
      </c>
      <c r="I39" s="1">
        <v>530218.67880293797</v>
      </c>
      <c r="J39" s="1">
        <v>127963.34800857049</v>
      </c>
      <c r="L39" s="1">
        <v>1163324.1024632752</v>
      </c>
      <c r="M39" s="1">
        <v>530218.67880293797</v>
      </c>
      <c r="N39" s="1">
        <v>959981.80565713509</v>
      </c>
      <c r="O39" s="1">
        <v>170745.34326356251</v>
      </c>
      <c r="P39" s="1">
        <v>0.24655535293400019</v>
      </c>
      <c r="Q39" s="1">
        <v>9.6863648608581376E-2</v>
      </c>
      <c r="R39" s="1">
        <v>2.5453857713982218</v>
      </c>
      <c r="S39" s="1">
        <f t="shared" si="0"/>
        <v>8.6136555386477021E-2</v>
      </c>
      <c r="U39" s="1" t="s">
        <v>32</v>
      </c>
    </row>
    <row r="40" spans="1:21" x14ac:dyDescent="0.15">
      <c r="A40" s="1" t="s">
        <v>130</v>
      </c>
      <c r="B40" s="1" t="s">
        <v>131</v>
      </c>
      <c r="C40" s="1" t="s">
        <v>132</v>
      </c>
      <c r="D40" s="1">
        <v>8288859.0115140397</v>
      </c>
      <c r="E40" s="1">
        <v>9055617.4130398501</v>
      </c>
      <c r="F40" s="1">
        <v>271214.73643355898</v>
      </c>
      <c r="H40" s="1">
        <v>1700036.5770616299</v>
      </c>
      <c r="I40" s="1">
        <v>6006164.0261846893</v>
      </c>
      <c r="J40" s="1">
        <v>908498.93434747448</v>
      </c>
      <c r="L40" s="1">
        <v>9055617.4130398501</v>
      </c>
      <c r="M40" s="1">
        <v>6006164.0261846893</v>
      </c>
      <c r="N40" s="1">
        <v>8288859.0115140397</v>
      </c>
      <c r="O40" s="1">
        <v>1700036.5770616299</v>
      </c>
      <c r="P40" s="1">
        <v>2.2115062578778426</v>
      </c>
      <c r="Q40" s="1">
        <v>0.88059764412293728</v>
      </c>
      <c r="R40" s="1">
        <v>2.5113697187782864</v>
      </c>
      <c r="S40" s="1">
        <f t="shared" si="0"/>
        <v>0.19390893041307652</v>
      </c>
      <c r="U40" s="1" t="s">
        <v>32</v>
      </c>
    </row>
    <row r="41" spans="1:21" x14ac:dyDescent="0.15">
      <c r="A41" s="1" t="s">
        <v>133</v>
      </c>
      <c r="B41" s="1" t="s">
        <v>134</v>
      </c>
      <c r="C41" s="1" t="s">
        <v>135</v>
      </c>
      <c r="D41" s="1">
        <v>227043.67142849401</v>
      </c>
      <c r="E41" s="1">
        <v>153787.063900576</v>
      </c>
      <c r="F41" s="1">
        <v>8038.3337438911067</v>
      </c>
      <c r="H41" s="1">
        <v>93285.378357070804</v>
      </c>
      <c r="I41" s="1">
        <v>396921.71385022748</v>
      </c>
      <c r="J41" s="1">
        <v>304966.15188603452</v>
      </c>
      <c r="L41" s="1">
        <v>153787.063900576</v>
      </c>
      <c r="M41" s="1">
        <v>396921.71385022748</v>
      </c>
      <c r="N41" s="1">
        <v>227043.67142849401</v>
      </c>
      <c r="O41" s="1">
        <v>93285.378357070804</v>
      </c>
      <c r="P41" s="1">
        <v>8.3433180442032739E-2</v>
      </c>
      <c r="Q41" s="1">
        <v>3.3275896712565964E-2</v>
      </c>
      <c r="R41" s="1">
        <v>2.5073157656041736</v>
      </c>
      <c r="S41" s="1">
        <f t="shared" si="0"/>
        <v>0.32535670744488737</v>
      </c>
      <c r="U41" s="1" t="s">
        <v>39</v>
      </c>
    </row>
    <row r="42" spans="1:21" x14ac:dyDescent="0.15">
      <c r="A42" s="1" t="s">
        <v>136</v>
      </c>
      <c r="B42" s="1" t="s">
        <v>137</v>
      </c>
      <c r="C42" s="1" t="s">
        <v>138</v>
      </c>
      <c r="D42" s="1">
        <v>688633.48131673597</v>
      </c>
      <c r="E42" s="1">
        <v>466978.76124057901</v>
      </c>
      <c r="F42" s="1">
        <v>451879.44530498749</v>
      </c>
      <c r="H42" s="1">
        <v>408078.67219311598</v>
      </c>
      <c r="I42" s="1">
        <v>1590147.4188374099</v>
      </c>
      <c r="J42" s="1">
        <v>461949.64602715301</v>
      </c>
      <c r="L42" s="1">
        <v>466978.76124057901</v>
      </c>
      <c r="M42" s="1">
        <v>1590147.4188374099</v>
      </c>
      <c r="N42" s="1">
        <v>688633.48131673597</v>
      </c>
      <c r="O42" s="1">
        <v>408078.67219311598</v>
      </c>
      <c r="P42" s="1">
        <v>0.31321732256116525</v>
      </c>
      <c r="Q42" s="1">
        <v>0.12544976666708105</v>
      </c>
      <c r="R42" s="1">
        <v>2.4967549233661175</v>
      </c>
      <c r="S42" s="1">
        <f t="shared" si="0"/>
        <v>0.30900246297636036</v>
      </c>
      <c r="U42" s="1" t="s">
        <v>52</v>
      </c>
    </row>
    <row r="43" spans="1:21" x14ac:dyDescent="0.15">
      <c r="A43" s="1" t="s">
        <v>139</v>
      </c>
      <c r="B43" s="1" t="s">
        <v>140</v>
      </c>
      <c r="C43" s="1" t="s">
        <v>141</v>
      </c>
      <c r="D43" s="1">
        <v>218428.32212048949</v>
      </c>
      <c r="E43" s="1">
        <v>227058.52848251001</v>
      </c>
      <c r="F43" s="1">
        <v>6682.6179113003054</v>
      </c>
      <c r="H43" s="1">
        <v>114531.75199427266</v>
      </c>
      <c r="I43" s="1">
        <v>385618.59126396652</v>
      </c>
      <c r="J43" s="1">
        <v>236919.04196319199</v>
      </c>
      <c r="L43" s="1">
        <v>227058.52848251001</v>
      </c>
      <c r="M43" s="1">
        <v>385618.59126396652</v>
      </c>
      <c r="N43" s="1">
        <v>218428.32212048949</v>
      </c>
      <c r="O43" s="1">
        <v>114531.75199427266</v>
      </c>
      <c r="P43" s="1">
        <v>9.2009303306398824E-2</v>
      </c>
      <c r="Q43" s="1">
        <v>3.6870326261705166E-2</v>
      </c>
      <c r="R43" s="1">
        <v>2.4954838385024805</v>
      </c>
      <c r="S43" s="1">
        <f t="shared" si="0"/>
        <v>0.2398698420134717</v>
      </c>
      <c r="U43" s="1" t="s">
        <v>56</v>
      </c>
    </row>
    <row r="44" spans="1:21" x14ac:dyDescent="0.15">
      <c r="A44" s="1" t="s">
        <v>142</v>
      </c>
      <c r="B44" s="1" t="s">
        <v>143</v>
      </c>
      <c r="C44" s="1" t="s">
        <v>144</v>
      </c>
      <c r="D44" s="1">
        <v>611030.2276088025</v>
      </c>
      <c r="E44" s="1">
        <v>884155.42959052848</v>
      </c>
      <c r="F44" s="1">
        <v>46647.988103292497</v>
      </c>
      <c r="H44" s="1">
        <v>187318.1532075665</v>
      </c>
      <c r="I44" s="1">
        <v>432121.99059095653</v>
      </c>
      <c r="J44" s="1">
        <v>71918.917330850643</v>
      </c>
      <c r="L44" s="1">
        <v>884155.42959052848</v>
      </c>
      <c r="M44" s="1">
        <v>432121.99059095653</v>
      </c>
      <c r="N44" s="1">
        <v>611030.2276088025</v>
      </c>
      <c r="O44" s="1">
        <v>187318.1532075665</v>
      </c>
      <c r="P44" s="1">
        <v>0.19192147150052244</v>
      </c>
      <c r="Q44" s="1">
        <v>7.7063922473777385E-2</v>
      </c>
      <c r="R44" s="1">
        <v>2.4904191914942784</v>
      </c>
      <c r="S44" s="1">
        <f t="shared" si="0"/>
        <v>1.7388484673644206E-2</v>
      </c>
      <c r="U44" s="1" t="s">
        <v>32</v>
      </c>
    </row>
    <row r="45" spans="1:21" x14ac:dyDescent="0.15">
      <c r="A45" s="1" t="s">
        <v>145</v>
      </c>
      <c r="B45" s="1" t="s">
        <v>146</v>
      </c>
      <c r="C45" s="1" t="s">
        <v>147</v>
      </c>
      <c r="D45" s="1">
        <v>95058.185917385199</v>
      </c>
      <c r="E45" s="1">
        <v>78544.238534977892</v>
      </c>
      <c r="F45" s="1">
        <v>5643.9280449693752</v>
      </c>
      <c r="H45" s="1">
        <v>1960.2025906578701</v>
      </c>
      <c r="I45" s="1">
        <v>35085.37948275415</v>
      </c>
      <c r="J45" s="1">
        <v>258276.689552403</v>
      </c>
      <c r="L45" s="1">
        <v>78544.238534977892</v>
      </c>
      <c r="M45" s="1">
        <v>35085.37948275415</v>
      </c>
      <c r="N45" s="1">
        <v>95058.185917385199</v>
      </c>
      <c r="O45" s="1">
        <v>1960.2025906578701</v>
      </c>
      <c r="P45" s="1">
        <v>1.6535718392036745E-2</v>
      </c>
      <c r="Q45" s="1">
        <v>6.662467994039788E-3</v>
      </c>
      <c r="R45" s="1">
        <v>2.4819208747913715</v>
      </c>
      <c r="S45" s="1">
        <f t="shared" si="0"/>
        <v>0.39720947266079953</v>
      </c>
      <c r="U45" s="1" t="s">
        <v>56</v>
      </c>
    </row>
    <row r="46" spans="1:21" x14ac:dyDescent="0.15">
      <c r="A46" s="1" t="s">
        <v>148</v>
      </c>
      <c r="B46" s="1" t="s">
        <v>149</v>
      </c>
      <c r="C46" s="1" t="s">
        <v>150</v>
      </c>
      <c r="D46" s="1">
        <v>1954955.83734965</v>
      </c>
      <c r="E46" s="1">
        <v>3025633.1299850252</v>
      </c>
      <c r="F46" s="1">
        <v>42568.590795354554</v>
      </c>
      <c r="H46" s="1">
        <v>853570.02677967853</v>
      </c>
      <c r="I46" s="1">
        <v>1970473.226894435</v>
      </c>
      <c r="J46" s="1">
        <v>303055.47501307505</v>
      </c>
      <c r="L46" s="1">
        <v>3025633.1299850252</v>
      </c>
      <c r="M46" s="1">
        <v>1970473.226894435</v>
      </c>
      <c r="N46" s="1">
        <v>1954955.83734965</v>
      </c>
      <c r="O46" s="1">
        <v>853570.02677967853</v>
      </c>
      <c r="P46" s="1">
        <v>0.73325668763464746</v>
      </c>
      <c r="Q46" s="1">
        <v>0.29638578867678189</v>
      </c>
      <c r="R46" s="1">
        <v>2.473994083549961</v>
      </c>
      <c r="S46" s="1">
        <f t="shared" si="0"/>
        <v>6.7252263028537021E-3</v>
      </c>
      <c r="U46" s="1" t="s">
        <v>32</v>
      </c>
    </row>
    <row r="47" spans="1:21" x14ac:dyDescent="0.15">
      <c r="A47" s="1" t="s">
        <v>151</v>
      </c>
      <c r="B47" s="1" t="s">
        <v>152</v>
      </c>
      <c r="C47" s="1" t="s">
        <v>153</v>
      </c>
      <c r="D47" s="1">
        <v>2197092.9799917648</v>
      </c>
      <c r="E47" s="1">
        <v>2676336.4675908452</v>
      </c>
      <c r="F47" s="1">
        <v>1402627.99782444</v>
      </c>
      <c r="H47" s="1">
        <v>682791.50857590849</v>
      </c>
      <c r="I47" s="1">
        <v>1962206.784653015</v>
      </c>
      <c r="J47" s="1">
        <v>932298.23503058648</v>
      </c>
      <c r="L47" s="1">
        <v>2676336.4675908452</v>
      </c>
      <c r="M47" s="1">
        <v>1962206.784653015</v>
      </c>
      <c r="N47" s="1">
        <v>2197092.9799917648</v>
      </c>
      <c r="O47" s="1">
        <v>682791.50857590849</v>
      </c>
      <c r="P47" s="1">
        <v>0.68270524546769984</v>
      </c>
      <c r="Q47" s="1">
        <v>0.27891246505098949</v>
      </c>
      <c r="R47" s="1">
        <v>2.447740173042789</v>
      </c>
      <c r="S47" s="1">
        <f t="shared" si="0"/>
        <v>0.1359169480055662</v>
      </c>
      <c r="U47" s="1" t="s">
        <v>39</v>
      </c>
    </row>
    <row r="48" spans="1:21" x14ac:dyDescent="0.15">
      <c r="A48" s="1" t="s">
        <v>154</v>
      </c>
      <c r="B48" s="1" t="s">
        <v>155</v>
      </c>
      <c r="C48" s="1" t="s">
        <v>156</v>
      </c>
      <c r="D48" s="1">
        <v>787966.10127023305</v>
      </c>
      <c r="E48" s="1">
        <v>992549.29789640452</v>
      </c>
      <c r="F48" s="1">
        <v>633456.60683535342</v>
      </c>
      <c r="H48" s="1">
        <v>179805.61155883851</v>
      </c>
      <c r="I48" s="1">
        <v>472198.87714409799</v>
      </c>
      <c r="J48" s="1">
        <v>44068.581141397546</v>
      </c>
      <c r="L48" s="1">
        <v>992549.29789640452</v>
      </c>
      <c r="M48" s="1">
        <v>472198.87714409799</v>
      </c>
      <c r="N48" s="1">
        <v>787966.10127023305</v>
      </c>
      <c r="O48" s="1">
        <v>179805.61155883851</v>
      </c>
      <c r="P48" s="1">
        <v>0.21344369527772133</v>
      </c>
      <c r="Q48" s="1">
        <v>8.7277914402653076E-2</v>
      </c>
      <c r="R48" s="1">
        <v>2.4455636542024548</v>
      </c>
      <c r="S48" s="1">
        <f t="shared" si="0"/>
        <v>5.5667180778805787E-2</v>
      </c>
      <c r="U48" s="1" t="s">
        <v>32</v>
      </c>
    </row>
    <row r="49" spans="1:21" x14ac:dyDescent="0.15">
      <c r="A49" s="1" t="s">
        <v>157</v>
      </c>
      <c r="B49" s="1" t="s">
        <v>158</v>
      </c>
      <c r="C49" s="1" t="s">
        <v>159</v>
      </c>
      <c r="D49" s="1">
        <v>529726.30105668446</v>
      </c>
      <c r="E49" s="1">
        <v>670774.89469787804</v>
      </c>
      <c r="F49" s="1">
        <v>169482.46788056599</v>
      </c>
      <c r="H49" s="1">
        <v>372020.65610418498</v>
      </c>
      <c r="I49" s="1">
        <v>1085423.866080136</v>
      </c>
      <c r="J49" s="1">
        <v>175226.116258033</v>
      </c>
      <c r="L49" s="1">
        <v>670774.89469787804</v>
      </c>
      <c r="M49" s="1">
        <v>1085423.866080136</v>
      </c>
      <c r="N49" s="1">
        <v>529726.30105668446</v>
      </c>
      <c r="O49" s="1">
        <v>372020.65610418498</v>
      </c>
      <c r="P49" s="1">
        <v>0.26344946262166913</v>
      </c>
      <c r="Q49" s="1">
        <v>0.10788841279270725</v>
      </c>
      <c r="R49" s="1">
        <v>2.4418698523988027</v>
      </c>
      <c r="S49" s="1">
        <f t="shared" si="0"/>
        <v>0.18786753699799827</v>
      </c>
      <c r="U49" s="1" t="s">
        <v>32</v>
      </c>
    </row>
    <row r="50" spans="1:21" x14ac:dyDescent="0.15">
      <c r="A50" s="1" t="s">
        <v>160</v>
      </c>
      <c r="B50" s="1" t="s">
        <v>161</v>
      </c>
      <c r="C50" s="1" t="s">
        <v>162</v>
      </c>
      <c r="D50" s="1">
        <v>1284475.4429466799</v>
      </c>
      <c r="E50" s="1">
        <v>1417536.8775105299</v>
      </c>
      <c r="F50" s="1">
        <v>26044.781239912249</v>
      </c>
      <c r="H50" s="1">
        <v>412428.11799766403</v>
      </c>
      <c r="I50" s="1">
        <v>1309131.74226179</v>
      </c>
      <c r="J50" s="1">
        <v>324128.51013767498</v>
      </c>
      <c r="L50" s="1">
        <v>1417536.8775105299</v>
      </c>
      <c r="M50" s="1">
        <v>1309131.74226179</v>
      </c>
      <c r="N50" s="1">
        <v>1284475.4429466799</v>
      </c>
      <c r="O50" s="1">
        <v>412428.11799766403</v>
      </c>
      <c r="P50" s="1">
        <v>0.40357303572259606</v>
      </c>
      <c r="Q50" s="1">
        <v>0.16565589629942939</v>
      </c>
      <c r="R50" s="1">
        <v>2.4362129253348295</v>
      </c>
      <c r="S50" s="1">
        <f t="shared" si="0"/>
        <v>0.20310832216011823</v>
      </c>
      <c r="U50" s="1" t="s">
        <v>32</v>
      </c>
    </row>
    <row r="51" spans="1:21" x14ac:dyDescent="0.15">
      <c r="A51" s="1" t="s">
        <v>163</v>
      </c>
      <c r="B51" s="1" t="s">
        <v>164</v>
      </c>
      <c r="C51" s="1" t="s">
        <v>165</v>
      </c>
      <c r="D51" s="1">
        <v>1407624.3117906051</v>
      </c>
      <c r="E51" s="1">
        <v>1473579.6820350098</v>
      </c>
      <c r="F51" s="1">
        <v>830873.00604823348</v>
      </c>
      <c r="H51" s="1">
        <v>1197628.205148235</v>
      </c>
      <c r="I51" s="1">
        <v>3778542.0836042948</v>
      </c>
      <c r="J51" s="1">
        <v>1172194.2368137599</v>
      </c>
      <c r="L51" s="1">
        <v>1473579.6820350098</v>
      </c>
      <c r="M51" s="1">
        <v>3778542.0836042948</v>
      </c>
      <c r="N51" s="1">
        <v>1407624.3117906051</v>
      </c>
      <c r="O51" s="1">
        <v>1197628.205148235</v>
      </c>
      <c r="P51" s="1">
        <v>0.79560382072129954</v>
      </c>
      <c r="Q51" s="1">
        <v>0.32765779456181698</v>
      </c>
      <c r="R51" s="1">
        <v>2.4281547209498728</v>
      </c>
      <c r="S51" s="1">
        <f t="shared" si="0"/>
        <v>0.2418673466049929</v>
      </c>
      <c r="U51" s="1" t="s">
        <v>32</v>
      </c>
    </row>
    <row r="52" spans="1:21" x14ac:dyDescent="0.15">
      <c r="A52" s="1" t="s">
        <v>166</v>
      </c>
      <c r="B52" s="1" t="s">
        <v>167</v>
      </c>
      <c r="C52" s="1" t="s">
        <v>168</v>
      </c>
      <c r="D52" s="1">
        <v>540649.93330663745</v>
      </c>
      <c r="E52" s="1">
        <v>637452.30251681351</v>
      </c>
      <c r="F52" s="1">
        <v>17015.561424164898</v>
      </c>
      <c r="H52" s="1">
        <v>214454.09737519751</v>
      </c>
      <c r="I52" s="1">
        <v>631812.61324039102</v>
      </c>
      <c r="J52" s="1">
        <v>96856.339662687358</v>
      </c>
      <c r="L52" s="1">
        <v>637452.30251681351</v>
      </c>
      <c r="M52" s="1">
        <v>631812.61324039102</v>
      </c>
      <c r="N52" s="1">
        <v>540649.93330663745</v>
      </c>
      <c r="O52" s="1">
        <v>214454.09737519751</v>
      </c>
      <c r="P52" s="1">
        <v>0.18818857630890973</v>
      </c>
      <c r="Q52" s="1">
        <v>7.7733061699812311E-2</v>
      </c>
      <c r="R52" s="1">
        <v>2.4209592700163012</v>
      </c>
      <c r="S52" s="1">
        <f t="shared" si="0"/>
        <v>0.17745378057907338</v>
      </c>
      <c r="U52" s="1" t="s">
        <v>32</v>
      </c>
    </row>
    <row r="53" spans="1:21" x14ac:dyDescent="0.15">
      <c r="A53" s="1" t="s">
        <v>169</v>
      </c>
      <c r="B53" s="1" t="s">
        <v>170</v>
      </c>
      <c r="C53" s="1" t="s">
        <v>171</v>
      </c>
      <c r="D53" s="1">
        <v>157255.35839253801</v>
      </c>
      <c r="E53" s="1">
        <v>132099.85042886451</v>
      </c>
      <c r="F53" s="1">
        <v>61903.640963963946</v>
      </c>
      <c r="H53" s="1">
        <v>20476.752338246399</v>
      </c>
      <c r="I53" s="1">
        <v>98030.112128792593</v>
      </c>
      <c r="J53" s="1">
        <v>172245.71468421002</v>
      </c>
      <c r="L53" s="1">
        <v>132099.85042886451</v>
      </c>
      <c r="M53" s="1">
        <v>98030.112128792593</v>
      </c>
      <c r="N53" s="1">
        <v>157255.35839253801</v>
      </c>
      <c r="O53" s="1">
        <v>20476.752338246399</v>
      </c>
      <c r="P53" s="1">
        <v>3.3880617016559984E-2</v>
      </c>
      <c r="Q53" s="1">
        <v>1.4398942421837061E-2</v>
      </c>
      <c r="R53" s="1">
        <v>2.3529934368775254</v>
      </c>
      <c r="S53" s="1">
        <f t="shared" si="0"/>
        <v>0.34983994390311429</v>
      </c>
      <c r="U53" s="1" t="s">
        <v>39</v>
      </c>
    </row>
    <row r="54" spans="1:21" x14ac:dyDescent="0.15">
      <c r="A54" s="1" t="s">
        <v>172</v>
      </c>
      <c r="B54" s="1" t="s">
        <v>173</v>
      </c>
      <c r="C54" s="1" t="s">
        <v>174</v>
      </c>
      <c r="D54" s="1">
        <v>361587.02618715598</v>
      </c>
      <c r="E54" s="1">
        <v>415991.070995157</v>
      </c>
      <c r="F54" s="1">
        <v>20840.138356240848</v>
      </c>
      <c r="H54" s="1">
        <v>84883.413393581504</v>
      </c>
      <c r="I54" s="1">
        <v>231773.29006278401</v>
      </c>
      <c r="J54" s="1">
        <v>8156.3196528885001</v>
      </c>
      <c r="L54" s="1">
        <v>415991.070995157</v>
      </c>
      <c r="M54" s="1">
        <v>231773.29006278401</v>
      </c>
      <c r="N54" s="1">
        <v>361587.02618715598</v>
      </c>
      <c r="O54" s="1">
        <v>84883.413393581504</v>
      </c>
      <c r="P54" s="1">
        <v>9.4725527052984065E-2</v>
      </c>
      <c r="Q54" s="1">
        <v>4.0515681290481366E-2</v>
      </c>
      <c r="R54" s="1">
        <v>2.3379966481086569</v>
      </c>
      <c r="S54" s="1">
        <f t="shared" si="0"/>
        <v>0.13709294722862092</v>
      </c>
      <c r="U54" s="1" t="s">
        <v>32</v>
      </c>
    </row>
    <row r="55" spans="1:21" x14ac:dyDescent="0.15">
      <c r="A55" s="1" t="s">
        <v>175</v>
      </c>
      <c r="B55" s="1" t="s">
        <v>176</v>
      </c>
      <c r="C55" s="1" t="s">
        <v>177</v>
      </c>
      <c r="D55" s="1">
        <v>738104.89899727097</v>
      </c>
      <c r="E55" s="1">
        <v>664999.34602789208</v>
      </c>
      <c r="F55" s="1">
        <v>192431.7998122295</v>
      </c>
      <c r="H55" s="1">
        <v>5174.3254391740202</v>
      </c>
      <c r="I55" s="1">
        <v>142264.39328750147</v>
      </c>
      <c r="J55" s="1">
        <v>170197.13432067551</v>
      </c>
      <c r="L55" s="1">
        <v>664999.34602789208</v>
      </c>
      <c r="M55" s="1">
        <v>142264.39328750147</v>
      </c>
      <c r="N55" s="1">
        <v>738104.89899727097</v>
      </c>
      <c r="O55" s="1">
        <v>5174.3254391740202</v>
      </c>
      <c r="P55" s="1">
        <v>0.1159227414512591</v>
      </c>
      <c r="Q55" s="1">
        <v>4.9763870024445211E-2</v>
      </c>
      <c r="R55" s="1">
        <v>2.3294559163970781</v>
      </c>
      <c r="S55" s="1">
        <f t="shared" si="0"/>
        <v>0.40594171995930289</v>
      </c>
      <c r="U55" s="1" t="s">
        <v>28</v>
      </c>
    </row>
    <row r="56" spans="1:21" x14ac:dyDescent="0.15">
      <c r="A56" s="1" t="s">
        <v>178</v>
      </c>
      <c r="B56" s="1" t="s">
        <v>179</v>
      </c>
      <c r="C56" s="1" t="s">
        <v>180</v>
      </c>
      <c r="D56" s="1">
        <v>5009996.7607333949</v>
      </c>
      <c r="E56" s="1">
        <v>7463375.5845742542</v>
      </c>
      <c r="F56" s="1">
        <v>2455005.2111662198</v>
      </c>
      <c r="H56" s="1">
        <v>1831671.931251585</v>
      </c>
      <c r="I56" s="1">
        <v>3537820.6468521249</v>
      </c>
      <c r="J56" s="1">
        <v>7318947.7848819047</v>
      </c>
      <c r="L56" s="1">
        <v>7463375.5845742542</v>
      </c>
      <c r="M56" s="1">
        <v>3537820.6468521249</v>
      </c>
      <c r="N56" s="1">
        <v>5009996.7607333949</v>
      </c>
      <c r="O56" s="1">
        <v>1831671.931251585</v>
      </c>
      <c r="P56" s="1">
        <v>1.6029725741033591</v>
      </c>
      <c r="Q56" s="1">
        <v>0.68983266692155865</v>
      </c>
      <c r="R56" s="1">
        <v>2.323712185531559</v>
      </c>
      <c r="S56" s="1">
        <f t="shared" si="0"/>
        <v>5.6578673297900228E-2</v>
      </c>
      <c r="U56" s="1" t="s">
        <v>181</v>
      </c>
    </row>
    <row r="57" spans="1:21" x14ac:dyDescent="0.15">
      <c r="A57" s="1" t="s">
        <v>182</v>
      </c>
      <c r="B57" s="1" t="s">
        <v>183</v>
      </c>
      <c r="C57" s="1" t="s">
        <v>184</v>
      </c>
      <c r="D57" s="1">
        <v>372247.57911825902</v>
      </c>
      <c r="E57" s="1">
        <v>663432.67197275441</v>
      </c>
      <c r="F57" s="1">
        <v>48984.409567797804</v>
      </c>
      <c r="H57" s="1">
        <v>135549.91666165364</v>
      </c>
      <c r="I57" s="1">
        <v>159623.89722195099</v>
      </c>
      <c r="J57" s="1">
        <v>1658254.5487333699</v>
      </c>
      <c r="L57" s="1">
        <v>663432.67197275441</v>
      </c>
      <c r="M57" s="1">
        <v>159623.89722195099</v>
      </c>
      <c r="N57" s="1">
        <v>372247.57911825902</v>
      </c>
      <c r="O57" s="1">
        <v>135549.91666165364</v>
      </c>
      <c r="P57" s="1">
        <v>0.11840211268791764</v>
      </c>
      <c r="Q57" s="1">
        <v>5.1148418589269488E-2</v>
      </c>
      <c r="R57" s="1">
        <v>2.3148733813005395</v>
      </c>
      <c r="S57" s="1">
        <f t="shared" si="0"/>
        <v>0.22374316935861063</v>
      </c>
      <c r="U57" s="1" t="s">
        <v>52</v>
      </c>
    </row>
    <row r="58" spans="1:21" x14ac:dyDescent="0.15">
      <c r="A58" s="1" t="s">
        <v>185</v>
      </c>
      <c r="B58" s="1" t="s">
        <v>186</v>
      </c>
      <c r="C58" s="1" t="s">
        <v>187</v>
      </c>
      <c r="D58" s="1">
        <v>989922.87711224204</v>
      </c>
      <c r="E58" s="1">
        <v>933731.14878837555</v>
      </c>
      <c r="F58" s="1">
        <v>38401.477324778301</v>
      </c>
      <c r="H58" s="1">
        <v>202459.38929755398</v>
      </c>
      <c r="I58" s="1">
        <v>701157.38243638305</v>
      </c>
      <c r="J58" s="1">
        <v>257994.1548132535</v>
      </c>
      <c r="L58" s="1">
        <v>933731.14878837555</v>
      </c>
      <c r="M58" s="1">
        <v>701157.38243638305</v>
      </c>
      <c r="N58" s="1">
        <v>989922.87711224204</v>
      </c>
      <c r="O58" s="1">
        <v>202459.38929755398</v>
      </c>
      <c r="P58" s="1">
        <v>0.24076324114953218</v>
      </c>
      <c r="Q58" s="1">
        <v>0.10505588011669365</v>
      </c>
      <c r="R58" s="1">
        <v>2.2917635917389672</v>
      </c>
      <c r="S58" s="1">
        <f t="shared" si="0"/>
        <v>0.2857155206312319</v>
      </c>
      <c r="U58" s="1" t="s">
        <v>32</v>
      </c>
    </row>
    <row r="59" spans="1:21" x14ac:dyDescent="0.15">
      <c r="A59" s="1" t="s">
        <v>188</v>
      </c>
      <c r="B59" s="1" t="s">
        <v>189</v>
      </c>
      <c r="C59" s="1" t="s">
        <v>190</v>
      </c>
      <c r="D59" s="1">
        <v>10059854.578630261</v>
      </c>
      <c r="E59" s="1">
        <v>11615610.0273639</v>
      </c>
      <c r="F59" s="1">
        <v>1192464.43268348</v>
      </c>
      <c r="H59" s="1">
        <v>2452020.4027105849</v>
      </c>
      <c r="I59" s="1">
        <v>6303060.142471035</v>
      </c>
      <c r="J59" s="1">
        <v>1899784.4939508452</v>
      </c>
      <c r="L59" s="1">
        <v>11615610.0273639</v>
      </c>
      <c r="M59" s="1">
        <v>6303060.142471035</v>
      </c>
      <c r="N59" s="1">
        <v>10059854.578630261</v>
      </c>
      <c r="O59" s="1">
        <v>2452020.4027105849</v>
      </c>
      <c r="P59" s="1">
        <v>2.6187565589127892</v>
      </c>
      <c r="Q59" s="1">
        <v>1.1449264487918722</v>
      </c>
      <c r="R59" s="1">
        <v>2.2872705593237925</v>
      </c>
      <c r="S59" s="1">
        <f t="shared" si="0"/>
        <v>0.12778954511434246</v>
      </c>
      <c r="U59" s="1" t="s">
        <v>32</v>
      </c>
    </row>
    <row r="60" spans="1:21" x14ac:dyDescent="0.15">
      <c r="A60" s="1" t="s">
        <v>191</v>
      </c>
      <c r="B60" s="1" t="s">
        <v>192</v>
      </c>
      <c r="C60" s="1" t="s">
        <v>193</v>
      </c>
      <c r="D60" s="1">
        <v>536772.22577094345</v>
      </c>
      <c r="E60" s="1">
        <v>444242.072118235</v>
      </c>
      <c r="F60" s="1">
        <v>318497.70033831499</v>
      </c>
      <c r="H60" s="1">
        <v>216833.18952221499</v>
      </c>
      <c r="I60" s="1">
        <v>742444.64369215304</v>
      </c>
      <c r="J60" s="1">
        <v>257175.86421877451</v>
      </c>
      <c r="L60" s="1">
        <v>444242.072118235</v>
      </c>
      <c r="M60" s="1">
        <v>742444.64369215304</v>
      </c>
      <c r="N60" s="1">
        <v>536772.22577094345</v>
      </c>
      <c r="O60" s="1">
        <v>216833.18952221499</v>
      </c>
      <c r="P60" s="1">
        <v>0.1781470257334179</v>
      </c>
      <c r="Q60" s="1">
        <v>7.7943157406670543E-2</v>
      </c>
      <c r="R60" s="1">
        <v>2.2856018624435617</v>
      </c>
      <c r="S60" s="1">
        <f t="shared" si="0"/>
        <v>0.3054678457988026</v>
      </c>
      <c r="U60" s="1" t="s">
        <v>32</v>
      </c>
    </row>
    <row r="61" spans="1:21" x14ac:dyDescent="0.15">
      <c r="A61" s="1" t="s">
        <v>194</v>
      </c>
      <c r="B61" s="1" t="s">
        <v>195</v>
      </c>
      <c r="C61" s="1" t="s">
        <v>196</v>
      </c>
      <c r="D61" s="1">
        <v>124037.1081646415</v>
      </c>
      <c r="E61" s="1">
        <v>107328.24174091801</v>
      </c>
      <c r="F61" s="1">
        <v>32280.190505212951</v>
      </c>
      <c r="H61" s="1">
        <v>68005.031098639301</v>
      </c>
      <c r="I61" s="1">
        <v>218666.58842003602</v>
      </c>
      <c r="J61" s="1">
        <v>319742.11106725747</v>
      </c>
      <c r="L61" s="1">
        <v>107328.24174091801</v>
      </c>
      <c r="M61" s="1">
        <v>218666.58842003602</v>
      </c>
      <c r="N61" s="1">
        <v>124037.1081646415</v>
      </c>
      <c r="O61" s="1">
        <v>68005.031098639301</v>
      </c>
      <c r="P61" s="1">
        <v>4.9152248368318607E-2</v>
      </c>
      <c r="Q61" s="1">
        <v>2.1518630860159864E-2</v>
      </c>
      <c r="R61" s="1">
        <v>2.2841717341469119</v>
      </c>
      <c r="S61" s="1">
        <f t="shared" si="0"/>
        <v>0.28515794963155999</v>
      </c>
      <c r="U61" s="1" t="s">
        <v>32</v>
      </c>
    </row>
    <row r="62" spans="1:21" x14ac:dyDescent="0.15">
      <c r="A62" s="1" t="s">
        <v>197</v>
      </c>
      <c r="B62" s="1" t="s">
        <v>198</v>
      </c>
      <c r="C62" s="1" t="s">
        <v>199</v>
      </c>
      <c r="D62" s="1">
        <v>1302984.133297425</v>
      </c>
      <c r="E62" s="1">
        <v>1329707.428335235</v>
      </c>
      <c r="F62" s="1">
        <v>421991.83821816847</v>
      </c>
      <c r="H62" s="1">
        <v>504423.21467273345</v>
      </c>
      <c r="I62" s="1">
        <v>1508440.1487547751</v>
      </c>
      <c r="J62" s="1">
        <v>1103599.78017938</v>
      </c>
      <c r="L62" s="1">
        <v>1329707.428335235</v>
      </c>
      <c r="M62" s="1">
        <v>1508440.1487547751</v>
      </c>
      <c r="N62" s="1">
        <v>1302984.133297425</v>
      </c>
      <c r="O62" s="1">
        <v>504423.21467273345</v>
      </c>
      <c r="P62" s="1">
        <v>0.42218857619088429</v>
      </c>
      <c r="Q62" s="1">
        <v>0.18490575628094666</v>
      </c>
      <c r="R62" s="1">
        <v>2.283263564544789</v>
      </c>
      <c r="S62" s="1">
        <f t="shared" si="0"/>
        <v>0.24152974331546465</v>
      </c>
      <c r="U62" s="1" t="s">
        <v>32</v>
      </c>
    </row>
    <row r="63" spans="1:21" x14ac:dyDescent="0.15">
      <c r="A63" s="1" t="s">
        <v>200</v>
      </c>
      <c r="B63" s="1" t="s">
        <v>201</v>
      </c>
      <c r="C63" s="1" t="s">
        <v>202</v>
      </c>
      <c r="D63" s="1">
        <v>593410.23864432552</v>
      </c>
      <c r="E63" s="1">
        <v>708966.23736708448</v>
      </c>
      <c r="F63" s="1">
        <v>89117.345001911453</v>
      </c>
      <c r="H63" s="1">
        <v>55308.291387914302</v>
      </c>
      <c r="I63" s="1">
        <v>90372.2330934028</v>
      </c>
      <c r="J63" s="1">
        <v>16747.619887783851</v>
      </c>
      <c r="L63" s="1">
        <v>708966.23736708448</v>
      </c>
      <c r="M63" s="1">
        <v>90372.2330934028</v>
      </c>
      <c r="N63" s="1">
        <v>593410.23864432552</v>
      </c>
      <c r="O63" s="1">
        <v>55308.291387914302</v>
      </c>
      <c r="P63" s="1">
        <v>0.11405190053492205</v>
      </c>
      <c r="Q63" s="1">
        <v>5.0031443761026265E-2</v>
      </c>
      <c r="R63" s="1">
        <v>2.2796044239636104</v>
      </c>
      <c r="S63" s="1">
        <f t="shared" si="0"/>
        <v>0.15622373479736881</v>
      </c>
      <c r="U63" s="1" t="s">
        <v>181</v>
      </c>
    </row>
    <row r="64" spans="1:21" x14ac:dyDescent="0.15">
      <c r="A64" s="1" t="s">
        <v>203</v>
      </c>
      <c r="B64" s="1" t="s">
        <v>204</v>
      </c>
      <c r="C64" s="1" t="s">
        <v>205</v>
      </c>
      <c r="D64" s="1">
        <v>347975.00433661649</v>
      </c>
      <c r="E64" s="1">
        <v>259219.82900358102</v>
      </c>
      <c r="F64" s="1">
        <v>107539.773288115</v>
      </c>
      <c r="H64" s="1">
        <v>5580.1705292035749</v>
      </c>
      <c r="I64" s="1">
        <v>114192.4861866135</v>
      </c>
      <c r="J64" s="1">
        <v>140622.704680294</v>
      </c>
      <c r="L64" s="1">
        <v>259219.82900358102</v>
      </c>
      <c r="M64" s="1">
        <v>114192.4861866135</v>
      </c>
      <c r="N64" s="1">
        <v>347975.00433661649</v>
      </c>
      <c r="O64" s="1">
        <v>5580.1705292035749</v>
      </c>
      <c r="P64" s="1">
        <v>5.4324016873126678E-2</v>
      </c>
      <c r="Q64" s="1">
        <v>2.4076336087808955E-2</v>
      </c>
      <c r="R64" s="1">
        <v>2.2563240800012601</v>
      </c>
      <c r="S64" s="1">
        <f t="shared" si="0"/>
        <v>0.46808225233884065</v>
      </c>
      <c r="U64" s="1" t="s">
        <v>32</v>
      </c>
    </row>
    <row r="65" spans="1:21" x14ac:dyDescent="0.15">
      <c r="A65" s="1" t="s">
        <v>206</v>
      </c>
      <c r="B65" s="1" t="s">
        <v>207</v>
      </c>
      <c r="C65" s="1" t="s">
        <v>208</v>
      </c>
      <c r="D65" s="1">
        <v>583397.29660527897</v>
      </c>
      <c r="E65" s="1">
        <v>892848.99484918197</v>
      </c>
      <c r="F65" s="1">
        <v>215619.1391659205</v>
      </c>
      <c r="H65" s="1">
        <v>308375.51697394002</v>
      </c>
      <c r="I65" s="1">
        <v>613990.15851744905</v>
      </c>
      <c r="J65" s="1">
        <v>189345.8442911295</v>
      </c>
      <c r="L65" s="1">
        <v>892848.99484918197</v>
      </c>
      <c r="M65" s="1">
        <v>613990.15851744905</v>
      </c>
      <c r="N65" s="1">
        <v>583397.29660527897</v>
      </c>
      <c r="O65" s="1">
        <v>308375.51697394002</v>
      </c>
      <c r="P65" s="1">
        <v>0.22143793199233805</v>
      </c>
      <c r="Q65" s="1">
        <v>9.8961306194816162E-2</v>
      </c>
      <c r="R65" s="1">
        <v>2.2376213543141117</v>
      </c>
      <c r="S65" s="1">
        <f t="shared" si="0"/>
        <v>1.985732527383207E-3</v>
      </c>
      <c r="U65" s="1" t="s">
        <v>32</v>
      </c>
    </row>
    <row r="66" spans="1:21" x14ac:dyDescent="0.15">
      <c r="A66" s="1" t="s">
        <v>209</v>
      </c>
      <c r="B66" s="1" t="s">
        <v>210</v>
      </c>
      <c r="C66" s="1" t="s">
        <v>211</v>
      </c>
      <c r="D66" s="1">
        <v>1239555.95255058</v>
      </c>
      <c r="E66" s="1">
        <v>1086818.020476605</v>
      </c>
      <c r="F66" s="1">
        <v>176537.66796148749</v>
      </c>
      <c r="H66" s="1">
        <v>249205.47564822651</v>
      </c>
      <c r="I66" s="1">
        <v>890767.88771954353</v>
      </c>
      <c r="J66" s="1">
        <v>242363.84826715151</v>
      </c>
      <c r="L66" s="1">
        <v>1086818.020476605</v>
      </c>
      <c r="M66" s="1">
        <v>890767.88771954353</v>
      </c>
      <c r="N66" s="1">
        <v>1239555.95255058</v>
      </c>
      <c r="O66" s="1">
        <v>249205.47564822651</v>
      </c>
      <c r="P66" s="1">
        <v>0.29184959995728044</v>
      </c>
      <c r="Q66" s="1">
        <v>0.13070388316027121</v>
      </c>
      <c r="R66" s="1">
        <v>2.2329068800458649</v>
      </c>
      <c r="S66" s="1">
        <f t="shared" si="0"/>
        <v>0.32439571141836859</v>
      </c>
      <c r="U66" s="1" t="s">
        <v>52</v>
      </c>
    </row>
    <row r="67" spans="1:21" x14ac:dyDescent="0.15">
      <c r="A67" s="1" t="s">
        <v>212</v>
      </c>
      <c r="B67" s="1" t="s">
        <v>213</v>
      </c>
      <c r="C67" s="1" t="s">
        <v>214</v>
      </c>
      <c r="D67" s="1">
        <v>134752.95314163499</v>
      </c>
      <c r="E67" s="1">
        <v>187271.75355961348</v>
      </c>
      <c r="F67" s="1">
        <v>55785.656789172805</v>
      </c>
      <c r="H67" s="1">
        <v>168756.91870908102</v>
      </c>
      <c r="I67" s="1">
        <v>426956.81134343648</v>
      </c>
      <c r="J67" s="1">
        <v>308755.179662882</v>
      </c>
      <c r="L67" s="1">
        <v>187271.75355961348</v>
      </c>
      <c r="M67" s="1">
        <v>426956.81134343648</v>
      </c>
      <c r="N67" s="1">
        <v>134752.95314163499</v>
      </c>
      <c r="O67" s="1">
        <v>168756.91870908102</v>
      </c>
      <c r="P67" s="1">
        <v>9.2828010538166916E-2</v>
      </c>
      <c r="Q67" s="1">
        <v>4.1969779213844052E-2</v>
      </c>
      <c r="R67" s="1">
        <v>2.2117821984526165</v>
      </c>
      <c r="S67" s="1">
        <f t="shared" si="0"/>
        <v>0.18612598153557383</v>
      </c>
      <c r="U67" s="1" t="s">
        <v>56</v>
      </c>
    </row>
    <row r="68" spans="1:21" x14ac:dyDescent="0.15">
      <c r="A68" s="1" t="s">
        <v>215</v>
      </c>
      <c r="B68" s="1" t="s">
        <v>216</v>
      </c>
      <c r="C68" s="1" t="s">
        <v>217</v>
      </c>
      <c r="D68" s="1">
        <v>624824.0211303035</v>
      </c>
      <c r="E68" s="1">
        <v>548018.25956442801</v>
      </c>
      <c r="F68" s="1">
        <v>1268803.577419895</v>
      </c>
      <c r="H68" s="1">
        <v>1345.2992115544412</v>
      </c>
      <c r="I68" s="1">
        <v>90740.15345017091</v>
      </c>
      <c r="J68" s="1">
        <v>58937.104221239802</v>
      </c>
      <c r="L68" s="1">
        <v>548018.25956442801</v>
      </c>
      <c r="M68" s="1">
        <v>90740.15345017091</v>
      </c>
      <c r="N68" s="1">
        <v>624824.0211303035</v>
      </c>
      <c r="O68" s="1">
        <v>1345.2992115544412</v>
      </c>
      <c r="P68" s="1">
        <v>9.1408677314313347E-2</v>
      </c>
      <c r="Q68" s="1">
        <v>4.1531624986465475E-2</v>
      </c>
      <c r="R68" s="1">
        <v>2.2009415076848557</v>
      </c>
      <c r="S68" s="1">
        <f t="shared" si="0"/>
        <v>0.47593513680297128</v>
      </c>
      <c r="U68" s="1" t="s">
        <v>52</v>
      </c>
    </row>
    <row r="69" spans="1:21" x14ac:dyDescent="0.15">
      <c r="A69" s="1" t="s">
        <v>218</v>
      </c>
      <c r="B69" s="1" t="s">
        <v>219</v>
      </c>
      <c r="C69" s="1" t="s">
        <v>220</v>
      </c>
      <c r="D69" s="1">
        <v>582437.08143887296</v>
      </c>
      <c r="E69" s="1">
        <v>428153.39261604002</v>
      </c>
      <c r="F69" s="1">
        <v>326954.098591291</v>
      </c>
      <c r="H69" s="1">
        <v>87890.171736335251</v>
      </c>
      <c r="I69" s="1">
        <v>399015.36262716597</v>
      </c>
      <c r="J69" s="1">
        <v>734579.35207136604</v>
      </c>
      <c r="L69" s="1">
        <v>428153.39261604002</v>
      </c>
      <c r="M69" s="1">
        <v>399015.36262716597</v>
      </c>
      <c r="N69" s="1">
        <v>582437.08143887296</v>
      </c>
      <c r="O69" s="1">
        <v>87890.171736335251</v>
      </c>
      <c r="P69" s="1">
        <v>0.12245608249236623</v>
      </c>
      <c r="Q69" s="1">
        <v>5.5691458299756233E-2</v>
      </c>
      <c r="R69" s="1">
        <v>2.1988305968440089</v>
      </c>
      <c r="S69" s="1">
        <f t="shared" ref="S69:S132" si="1">TTEST(L69:M69,N69:O69,1,1)</f>
        <v>0.39653514556238389</v>
      </c>
      <c r="U69" s="1" t="s">
        <v>32</v>
      </c>
    </row>
    <row r="70" spans="1:21" x14ac:dyDescent="0.15">
      <c r="A70" s="1" t="s">
        <v>221</v>
      </c>
      <c r="B70" s="1" t="s">
        <v>222</v>
      </c>
      <c r="C70" s="1" t="s">
        <v>223</v>
      </c>
      <c r="D70" s="1">
        <v>653974.49993306305</v>
      </c>
      <c r="E70" s="1">
        <v>877411.932068608</v>
      </c>
      <c r="F70" s="1">
        <v>161453.97616010701</v>
      </c>
      <c r="H70" s="1">
        <v>226409.18120781798</v>
      </c>
      <c r="I70" s="1">
        <v>428775.7419425525</v>
      </c>
      <c r="J70" s="1">
        <v>436271.64656676399</v>
      </c>
      <c r="L70" s="1">
        <v>877411.932068608</v>
      </c>
      <c r="M70" s="1">
        <v>428775.7419425525</v>
      </c>
      <c r="N70" s="1">
        <v>653974.49993306305</v>
      </c>
      <c r="O70" s="1">
        <v>226409.18120781798</v>
      </c>
      <c r="P70" s="1">
        <v>0.19044983187184616</v>
      </c>
      <c r="Q70" s="1">
        <v>8.7560578934956584E-2</v>
      </c>
      <c r="R70" s="1">
        <v>2.1750636438039055</v>
      </c>
      <c r="S70" s="1">
        <f t="shared" si="1"/>
        <v>1.5738697058655455E-2</v>
      </c>
      <c r="U70" s="1" t="s">
        <v>52</v>
      </c>
    </row>
    <row r="71" spans="1:21" x14ac:dyDescent="0.15">
      <c r="A71" s="1" t="s">
        <v>224</v>
      </c>
      <c r="B71" s="1" t="s">
        <v>225</v>
      </c>
      <c r="C71" s="1" t="s">
        <v>226</v>
      </c>
      <c r="D71" s="1">
        <v>5249760.7609056048</v>
      </c>
      <c r="E71" s="1">
        <v>5983068.0221245699</v>
      </c>
      <c r="F71" s="1">
        <v>1029949.0160661361</v>
      </c>
      <c r="H71" s="1">
        <v>2858559.4705373552</v>
      </c>
      <c r="I71" s="1">
        <v>7240698.505603645</v>
      </c>
      <c r="J71" s="1">
        <v>1231898.4728962202</v>
      </c>
      <c r="L71" s="1">
        <v>5983068.0221245699</v>
      </c>
      <c r="M71" s="1">
        <v>7240698.505603645</v>
      </c>
      <c r="N71" s="1">
        <v>5249760.7609056048</v>
      </c>
      <c r="O71" s="1">
        <v>2858559.4705373552</v>
      </c>
      <c r="P71" s="1">
        <v>1.9701838153650242</v>
      </c>
      <c r="Q71" s="1">
        <v>0.90689789550189515</v>
      </c>
      <c r="R71" s="1">
        <v>2.1724428131732356</v>
      </c>
      <c r="S71" s="1">
        <f t="shared" si="1"/>
        <v>0.19722302196340644</v>
      </c>
      <c r="U71" s="1" t="s">
        <v>32</v>
      </c>
    </row>
    <row r="72" spans="1:21" x14ac:dyDescent="0.15">
      <c r="A72" s="1" t="s">
        <v>227</v>
      </c>
      <c r="B72" s="1" t="s">
        <v>228</v>
      </c>
      <c r="C72" s="1" t="s">
        <v>229</v>
      </c>
      <c r="D72" s="1">
        <v>654929.50354470802</v>
      </c>
      <c r="E72" s="1">
        <v>613387.89017482451</v>
      </c>
      <c r="F72" s="1">
        <v>376391.66162843851</v>
      </c>
      <c r="H72" s="1">
        <v>74898.644518059038</v>
      </c>
      <c r="I72" s="1">
        <v>252856.40514844598</v>
      </c>
      <c r="J72" s="1">
        <v>48335.240294659801</v>
      </c>
      <c r="L72" s="1">
        <v>613387.89017482451</v>
      </c>
      <c r="M72" s="1">
        <v>252856.40514844598</v>
      </c>
      <c r="N72" s="1">
        <v>654929.50354470802</v>
      </c>
      <c r="O72" s="1">
        <v>74898.644518059038</v>
      </c>
      <c r="P72" s="1">
        <v>0.12584636656192533</v>
      </c>
      <c r="Q72" s="1">
        <v>5.793356725385735E-2</v>
      </c>
      <c r="R72" s="1">
        <v>2.1722530223364793</v>
      </c>
      <c r="S72" s="1">
        <f t="shared" si="1"/>
        <v>0.32299755429034732</v>
      </c>
      <c r="U72" s="1" t="s">
        <v>32</v>
      </c>
    </row>
    <row r="73" spans="1:21" x14ac:dyDescent="0.15">
      <c r="A73" s="1" t="s">
        <v>230</v>
      </c>
      <c r="B73" s="1" t="s">
        <v>231</v>
      </c>
      <c r="C73" s="1" t="s">
        <v>232</v>
      </c>
      <c r="D73" s="1">
        <v>2901552.2891679299</v>
      </c>
      <c r="E73" s="1">
        <v>3508654.2015144248</v>
      </c>
      <c r="F73" s="1">
        <v>115103.68319703275</v>
      </c>
      <c r="H73" s="1">
        <v>701205.03316150501</v>
      </c>
      <c r="I73" s="1">
        <v>1408839.7334878352</v>
      </c>
      <c r="J73" s="1">
        <v>309269.42881353002</v>
      </c>
      <c r="L73" s="1">
        <v>3508654.2015144248</v>
      </c>
      <c r="M73" s="1">
        <v>1408839.7334878352</v>
      </c>
      <c r="N73" s="1">
        <v>2901552.2891679299</v>
      </c>
      <c r="O73" s="1">
        <v>701205.03316150501</v>
      </c>
      <c r="P73" s="1">
        <v>0.71401876075484993</v>
      </c>
      <c r="Q73" s="1">
        <v>0.32904849215409698</v>
      </c>
      <c r="R73" s="1">
        <v>2.1699499550372265</v>
      </c>
      <c r="S73" s="1">
        <f t="shared" si="1"/>
        <v>2.4292643913260886E-2</v>
      </c>
      <c r="U73" s="1" t="s">
        <v>32</v>
      </c>
    </row>
    <row r="74" spans="1:21" x14ac:dyDescent="0.15">
      <c r="A74" s="1" t="s">
        <v>233</v>
      </c>
      <c r="B74" s="1" t="s">
        <v>234</v>
      </c>
      <c r="C74" s="1" t="s">
        <v>235</v>
      </c>
      <c r="D74" s="1">
        <v>465685.677888192</v>
      </c>
      <c r="E74" s="1">
        <v>549358.57418730948</v>
      </c>
      <c r="F74" s="1">
        <v>115481.6186079225</v>
      </c>
      <c r="H74" s="1">
        <v>115842.84251358421</v>
      </c>
      <c r="I74" s="1">
        <v>240283.803929257</v>
      </c>
      <c r="J74" s="1">
        <v>41931.886568011643</v>
      </c>
      <c r="L74" s="1">
        <v>549358.57418730948</v>
      </c>
      <c r="M74" s="1">
        <v>240283.803929257</v>
      </c>
      <c r="N74" s="1">
        <v>465685.677888192</v>
      </c>
      <c r="O74" s="1">
        <v>115842.84251358421</v>
      </c>
      <c r="P74" s="1">
        <v>0.11485981481956878</v>
      </c>
      <c r="Q74" s="1">
        <v>5.3457952710815847E-2</v>
      </c>
      <c r="R74" s="1">
        <v>2.1486010779520526</v>
      </c>
      <c r="S74" s="1">
        <f t="shared" si="1"/>
        <v>6.1574978484720079E-2</v>
      </c>
      <c r="U74" s="1" t="s">
        <v>56</v>
      </c>
    </row>
    <row r="75" spans="1:21" x14ac:dyDescent="0.15">
      <c r="A75" s="1" t="s">
        <v>236</v>
      </c>
      <c r="B75" s="1" t="s">
        <v>237</v>
      </c>
      <c r="C75" s="1" t="s">
        <v>238</v>
      </c>
      <c r="D75" s="1">
        <v>5244413.49203829</v>
      </c>
      <c r="E75" s="1">
        <v>3659734.4701341852</v>
      </c>
      <c r="F75" s="1">
        <v>1696658.20220778</v>
      </c>
      <c r="H75" s="1">
        <v>504916.46112226497</v>
      </c>
      <c r="I75" s="1">
        <v>2828863.595529675</v>
      </c>
      <c r="J75" s="1">
        <v>3009580.7920084</v>
      </c>
      <c r="L75" s="1">
        <v>3659734.4701341852</v>
      </c>
      <c r="M75" s="1">
        <v>2828863.595529675</v>
      </c>
      <c r="N75" s="1">
        <v>5244413.49203829</v>
      </c>
      <c r="O75" s="1">
        <v>504916.46112226497</v>
      </c>
      <c r="P75" s="1">
        <v>0.95621768819056574</v>
      </c>
      <c r="Q75" s="1">
        <v>0.44532355794919481</v>
      </c>
      <c r="R75" s="1">
        <v>2.1472425411180622</v>
      </c>
      <c r="S75" s="1">
        <f t="shared" si="1"/>
        <v>0.44049850848044436</v>
      </c>
      <c r="U75" s="1" t="s">
        <v>39</v>
      </c>
    </row>
    <row r="76" spans="1:21" x14ac:dyDescent="0.15">
      <c r="A76" s="1" t="s">
        <v>239</v>
      </c>
      <c r="B76" s="1" t="s">
        <v>240</v>
      </c>
      <c r="C76" s="1" t="s">
        <v>241</v>
      </c>
      <c r="D76" s="1">
        <v>573246.217590185</v>
      </c>
      <c r="E76" s="1">
        <v>619484.59711189242</v>
      </c>
      <c r="F76" s="1">
        <v>73660.199394677707</v>
      </c>
      <c r="H76" s="1">
        <v>108638.8086876709</v>
      </c>
      <c r="I76" s="1">
        <v>252479.63863384549</v>
      </c>
      <c r="J76" s="1">
        <v>210378.60809560801</v>
      </c>
      <c r="L76" s="1">
        <v>619484.59711189242</v>
      </c>
      <c r="M76" s="1">
        <v>252479.63863384549</v>
      </c>
      <c r="N76" s="1">
        <v>573246.217590185</v>
      </c>
      <c r="O76" s="1">
        <v>108638.8086876709</v>
      </c>
      <c r="P76" s="1">
        <v>0.12664765194023819</v>
      </c>
      <c r="Q76" s="1">
        <v>5.915033986054332E-2</v>
      </c>
      <c r="R76" s="1">
        <v>2.1411145267944516</v>
      </c>
      <c r="S76" s="1">
        <f t="shared" si="1"/>
        <v>0.15099849683038163</v>
      </c>
      <c r="U76" s="1" t="s">
        <v>32</v>
      </c>
    </row>
    <row r="77" spans="1:21" x14ac:dyDescent="0.15">
      <c r="A77" s="1" t="s">
        <v>242</v>
      </c>
      <c r="B77" s="1" t="s">
        <v>243</v>
      </c>
      <c r="C77" s="1" t="s">
        <v>244</v>
      </c>
      <c r="D77" s="1">
        <v>780174.86470722849</v>
      </c>
      <c r="E77" s="1">
        <v>524312.39003263996</v>
      </c>
      <c r="F77" s="1">
        <v>318585.61888249801</v>
      </c>
      <c r="H77" s="1">
        <v>190103.98659172701</v>
      </c>
      <c r="I77" s="1">
        <v>745714.06542385905</v>
      </c>
      <c r="J77" s="1">
        <v>913155.0867154696</v>
      </c>
      <c r="L77" s="1">
        <v>524312.39003263996</v>
      </c>
      <c r="M77" s="1">
        <v>745714.06542385905</v>
      </c>
      <c r="N77" s="1">
        <v>780174.86470722849</v>
      </c>
      <c r="O77" s="1">
        <v>190103.98659172701</v>
      </c>
      <c r="P77" s="1">
        <v>0.18994888969597717</v>
      </c>
      <c r="Q77" s="1">
        <v>8.8781398690861268E-2</v>
      </c>
      <c r="R77" s="1">
        <v>2.1395122457732758</v>
      </c>
      <c r="S77" s="1">
        <f t="shared" si="1"/>
        <v>0.38736896430035889</v>
      </c>
      <c r="U77" s="1" t="s">
        <v>39</v>
      </c>
    </row>
    <row r="78" spans="1:21" x14ac:dyDescent="0.15">
      <c r="A78" s="1" t="s">
        <v>245</v>
      </c>
      <c r="B78" s="1" t="s">
        <v>246</v>
      </c>
      <c r="C78" s="1" t="s">
        <v>247</v>
      </c>
      <c r="D78" s="1">
        <v>224781.76688983751</v>
      </c>
      <c r="E78" s="1">
        <v>106204.9590899255</v>
      </c>
      <c r="F78" s="1">
        <v>23828.98324546645</v>
      </c>
      <c r="H78" s="1">
        <v>54374.173678227002</v>
      </c>
      <c r="I78" s="1">
        <v>254132.946046381</v>
      </c>
      <c r="J78" s="1">
        <v>653001.51894864207</v>
      </c>
      <c r="L78" s="1">
        <v>106204.9590899255</v>
      </c>
      <c r="M78" s="1">
        <v>254132.946046381</v>
      </c>
      <c r="N78" s="1">
        <v>224781.76688983751</v>
      </c>
      <c r="O78" s="1">
        <v>54374.173678227002</v>
      </c>
      <c r="P78" s="1">
        <v>5.4510748030718648E-2</v>
      </c>
      <c r="Q78" s="1">
        <v>2.5501442973976482E-2</v>
      </c>
      <c r="R78" s="1">
        <v>2.1375554350530424</v>
      </c>
      <c r="S78" s="1">
        <f t="shared" si="1"/>
        <v>0.42051871109114763</v>
      </c>
      <c r="U78" s="1" t="s">
        <v>32</v>
      </c>
    </row>
    <row r="79" spans="1:21" x14ac:dyDescent="0.15">
      <c r="A79" s="1" t="s">
        <v>248</v>
      </c>
      <c r="B79" s="1" t="s">
        <v>249</v>
      </c>
      <c r="C79" s="1" t="s">
        <v>250</v>
      </c>
      <c r="D79" s="1">
        <v>998085.59135862452</v>
      </c>
      <c r="E79" s="1">
        <v>688142.32647223747</v>
      </c>
      <c r="F79" s="1">
        <v>118502.22290868251</v>
      </c>
      <c r="H79" s="1">
        <v>418413.74330818502</v>
      </c>
      <c r="I79" s="1">
        <v>1399885.7774062199</v>
      </c>
      <c r="J79" s="1">
        <v>2350298.7182487501</v>
      </c>
      <c r="L79" s="1">
        <v>688142.32647223747</v>
      </c>
      <c r="M79" s="1">
        <v>1399885.7774062199</v>
      </c>
      <c r="N79" s="1">
        <v>998085.59135862452</v>
      </c>
      <c r="O79" s="1">
        <v>418413.74330818502</v>
      </c>
      <c r="P79" s="1">
        <v>0.31481477682444348</v>
      </c>
      <c r="Q79" s="1">
        <v>0.14791353881371616</v>
      </c>
      <c r="R79" s="1">
        <v>2.1283702583907784</v>
      </c>
      <c r="S79" s="1">
        <f t="shared" si="1"/>
        <v>0.34736566301535327</v>
      </c>
      <c r="U79" s="1" t="s">
        <v>39</v>
      </c>
    </row>
    <row r="80" spans="1:21" x14ac:dyDescent="0.15">
      <c r="A80" s="1" t="s">
        <v>251</v>
      </c>
      <c r="B80" s="1" t="s">
        <v>252</v>
      </c>
      <c r="C80" s="1" t="s">
        <v>253</v>
      </c>
      <c r="D80" s="1">
        <v>417590.53092078451</v>
      </c>
      <c r="E80" s="1">
        <v>305852.14282229345</v>
      </c>
      <c r="F80" s="1">
        <v>71169.377415672003</v>
      </c>
      <c r="H80" s="1">
        <v>66185.156342710208</v>
      </c>
      <c r="I80" s="1">
        <v>270582.28993333399</v>
      </c>
      <c r="J80" s="1">
        <v>111627.53288573801</v>
      </c>
      <c r="L80" s="1">
        <v>305852.14282229345</v>
      </c>
      <c r="M80" s="1">
        <v>270582.28993333399</v>
      </c>
      <c r="N80" s="1">
        <v>417590.53092078451</v>
      </c>
      <c r="O80" s="1">
        <v>66185.156342710208</v>
      </c>
      <c r="P80" s="1">
        <v>8.5228182739370273E-2</v>
      </c>
      <c r="Q80" s="1">
        <v>4.0550446310667648E-2</v>
      </c>
      <c r="R80" s="1">
        <v>2.1017816200200294</v>
      </c>
      <c r="S80" s="1">
        <f t="shared" si="1"/>
        <v>0.40924575095492044</v>
      </c>
      <c r="U80" s="1" t="s">
        <v>56</v>
      </c>
    </row>
    <row r="81" spans="1:21" x14ac:dyDescent="0.15">
      <c r="A81" s="1" t="s">
        <v>254</v>
      </c>
      <c r="B81" s="1" t="s">
        <v>255</v>
      </c>
      <c r="C81" s="1" t="s">
        <v>256</v>
      </c>
      <c r="D81" s="1">
        <v>413274.80865718948</v>
      </c>
      <c r="E81" s="1">
        <v>301803.84246042755</v>
      </c>
      <c r="F81" s="1">
        <v>151847.24814092298</v>
      </c>
      <c r="H81" s="1">
        <v>251132.94345462898</v>
      </c>
      <c r="I81" s="1">
        <v>758111.49950941955</v>
      </c>
      <c r="J81" s="1">
        <v>1960836.5280431202</v>
      </c>
      <c r="L81" s="1">
        <v>301803.84246042755</v>
      </c>
      <c r="M81" s="1">
        <v>758111.49950941955</v>
      </c>
      <c r="N81" s="1">
        <v>413274.80865718948</v>
      </c>
      <c r="O81" s="1">
        <v>251132.94345462898</v>
      </c>
      <c r="P81" s="1">
        <v>0.16049426678649653</v>
      </c>
      <c r="Q81" s="1">
        <v>7.6507873057470241E-2</v>
      </c>
      <c r="R81" s="1">
        <v>2.0977483802998735</v>
      </c>
      <c r="S81" s="1">
        <f t="shared" si="1"/>
        <v>0.31889158481509616</v>
      </c>
      <c r="U81" s="1" t="s">
        <v>39</v>
      </c>
    </row>
    <row r="82" spans="1:21" x14ac:dyDescent="0.15">
      <c r="A82" s="1" t="s">
        <v>257</v>
      </c>
      <c r="B82" s="1" t="s">
        <v>258</v>
      </c>
      <c r="C82" s="1" t="s">
        <v>259</v>
      </c>
      <c r="D82" s="1">
        <v>646875.24278382608</v>
      </c>
      <c r="E82" s="1">
        <v>843648.64351432549</v>
      </c>
      <c r="F82" s="1">
        <v>315937.39113376499</v>
      </c>
      <c r="H82" s="1">
        <v>327251.21948510699</v>
      </c>
      <c r="I82" s="1">
        <v>671732.94375304854</v>
      </c>
      <c r="J82" s="1">
        <v>2562046.3475276697</v>
      </c>
      <c r="L82" s="1">
        <v>843648.64351432549</v>
      </c>
      <c r="M82" s="1">
        <v>671732.94375304854</v>
      </c>
      <c r="N82" s="1">
        <v>646875.24278382608</v>
      </c>
      <c r="O82" s="1">
        <v>327251.21948510699</v>
      </c>
      <c r="P82" s="1">
        <v>0.22348072175503042</v>
      </c>
      <c r="Q82" s="1">
        <v>0.10685275216122486</v>
      </c>
      <c r="R82" s="1">
        <v>2.0914830665084914</v>
      </c>
      <c r="S82" s="1">
        <f t="shared" si="1"/>
        <v>8.480172214527669E-2</v>
      </c>
      <c r="U82" s="1" t="s">
        <v>181</v>
      </c>
    </row>
    <row r="83" spans="1:21" x14ac:dyDescent="0.15">
      <c r="A83" s="1" t="s">
        <v>260</v>
      </c>
      <c r="B83" s="1" t="s">
        <v>261</v>
      </c>
      <c r="C83" s="1" t="s">
        <v>262</v>
      </c>
      <c r="D83" s="1">
        <v>473365.42695866904</v>
      </c>
      <c r="E83" s="1">
        <v>385478.4695318595</v>
      </c>
      <c r="F83" s="1">
        <v>17549.039236611898</v>
      </c>
      <c r="H83" s="1">
        <v>284100.41564967053</v>
      </c>
      <c r="I83" s="1">
        <v>804191.86521760747</v>
      </c>
      <c r="J83" s="1">
        <v>519413.97495777893</v>
      </c>
      <c r="L83" s="1">
        <v>385478.4695318595</v>
      </c>
      <c r="M83" s="1">
        <v>804191.86521760747</v>
      </c>
      <c r="N83" s="1">
        <v>473365.42695866904</v>
      </c>
      <c r="O83" s="1">
        <v>284100.41564967053</v>
      </c>
      <c r="P83" s="1">
        <v>0.1794638992751573</v>
      </c>
      <c r="Q83" s="1">
        <v>8.6937025691272318E-2</v>
      </c>
      <c r="R83" s="1">
        <v>2.0642976665944741</v>
      </c>
      <c r="S83" s="1">
        <f t="shared" si="1"/>
        <v>0.30328577528265566</v>
      </c>
      <c r="U83" s="1" t="s">
        <v>32</v>
      </c>
    </row>
    <row r="84" spans="1:21" x14ac:dyDescent="0.15">
      <c r="A84" s="1" t="s">
        <v>263</v>
      </c>
      <c r="B84" s="1" t="s">
        <v>264</v>
      </c>
      <c r="C84" s="1" t="s">
        <v>265</v>
      </c>
      <c r="D84" s="1">
        <v>527390.35460990109</v>
      </c>
      <c r="E84" s="1">
        <v>403243.07743237348</v>
      </c>
      <c r="F84" s="1">
        <v>74685.065683990193</v>
      </c>
      <c r="H84" s="1">
        <v>146655.94872133201</v>
      </c>
      <c r="I84" s="1">
        <v>477109.67732574401</v>
      </c>
      <c r="J84" s="1">
        <v>195162.60761314351</v>
      </c>
      <c r="L84" s="1">
        <v>403243.07743237348</v>
      </c>
      <c r="M84" s="1">
        <v>477109.67732574401</v>
      </c>
      <c r="N84" s="1">
        <v>527390.35460990109</v>
      </c>
      <c r="O84" s="1">
        <v>146655.94872133201</v>
      </c>
      <c r="P84" s="1">
        <v>0.13109055163952757</v>
      </c>
      <c r="Q84" s="1">
        <v>6.35715389692037E-2</v>
      </c>
      <c r="R84" s="1">
        <v>2.0620949840939429</v>
      </c>
      <c r="S84" s="1">
        <f t="shared" si="1"/>
        <v>0.36439201690692352</v>
      </c>
      <c r="U84" s="1" t="s">
        <v>52</v>
      </c>
    </row>
    <row r="85" spans="1:21" x14ac:dyDescent="0.15">
      <c r="A85" s="1" t="s">
        <v>266</v>
      </c>
      <c r="B85" s="1" t="s">
        <v>267</v>
      </c>
      <c r="C85" s="1" t="s">
        <v>268</v>
      </c>
      <c r="D85" s="1">
        <v>4265045.4137408603</v>
      </c>
      <c r="E85" s="1">
        <v>7092130.7862227</v>
      </c>
      <c r="F85" s="1">
        <v>416057.15650531847</v>
      </c>
      <c r="H85" s="1">
        <v>6638668.0770282596</v>
      </c>
      <c r="I85" s="1">
        <v>14540588.777201299</v>
      </c>
      <c r="J85" s="1">
        <v>5700755.50763092</v>
      </c>
      <c r="L85" s="1">
        <v>7092130.7862227</v>
      </c>
      <c r="M85" s="1">
        <v>14540588.777201299</v>
      </c>
      <c r="N85" s="1">
        <v>4265045.4137408603</v>
      </c>
      <c r="O85" s="1">
        <v>6638668.0770282596</v>
      </c>
      <c r="P85" s="1">
        <v>3.2621347827686389</v>
      </c>
      <c r="Q85" s="1">
        <v>1.5826121499160246</v>
      </c>
      <c r="R85" s="1">
        <v>2.0612345121587321</v>
      </c>
      <c r="S85" s="1">
        <f t="shared" si="1"/>
        <v>0.14063453713241647</v>
      </c>
      <c r="U85" s="1" t="s">
        <v>32</v>
      </c>
    </row>
    <row r="86" spans="1:21" x14ac:dyDescent="0.15">
      <c r="A86" s="1" t="s">
        <v>269</v>
      </c>
      <c r="B86" s="1" t="s">
        <v>270</v>
      </c>
      <c r="C86" s="1" t="s">
        <v>271</v>
      </c>
      <c r="D86" s="1">
        <v>1278536.1523538851</v>
      </c>
      <c r="E86" s="1">
        <v>1915586.400048635</v>
      </c>
      <c r="F86" s="1">
        <v>99062852.239053756</v>
      </c>
      <c r="H86" s="1">
        <v>398683.06538225751</v>
      </c>
      <c r="I86" s="1">
        <v>386223.91635073454</v>
      </c>
      <c r="J86" s="1">
        <v>7324170.3953726003</v>
      </c>
      <c r="L86" s="1">
        <v>1915586.400048635</v>
      </c>
      <c r="M86" s="1">
        <v>386223.91635073454</v>
      </c>
      <c r="N86" s="1">
        <v>1278536.1523538851</v>
      </c>
      <c r="O86" s="1">
        <v>398683.06538225751</v>
      </c>
      <c r="P86" s="1">
        <v>0.33025712654526429</v>
      </c>
      <c r="Q86" s="1">
        <v>0.16257013363592779</v>
      </c>
      <c r="R86" s="1">
        <v>2.0314747805083795</v>
      </c>
      <c r="S86" s="1">
        <f t="shared" si="1"/>
        <v>0.25622457144387401</v>
      </c>
      <c r="U86" s="1" t="s">
        <v>21</v>
      </c>
    </row>
    <row r="87" spans="1:21" x14ac:dyDescent="0.15">
      <c r="A87" s="1" t="s">
        <v>272</v>
      </c>
      <c r="B87" s="1" t="s">
        <v>273</v>
      </c>
      <c r="C87" s="1" t="s">
        <v>274</v>
      </c>
      <c r="D87" s="1">
        <v>1505029.3178100199</v>
      </c>
      <c r="E87" s="1">
        <v>1183935.8278168552</v>
      </c>
      <c r="F87" s="1">
        <v>1490453.9438246901</v>
      </c>
      <c r="H87" s="1">
        <v>676319.79507429944</v>
      </c>
      <c r="I87" s="1">
        <v>1955273.9884070749</v>
      </c>
      <c r="J87" s="1">
        <v>1605900.7866207599</v>
      </c>
      <c r="L87" s="1">
        <v>1183935.8278168552</v>
      </c>
      <c r="M87" s="1">
        <v>1955273.9884070749</v>
      </c>
      <c r="N87" s="1">
        <v>1505029.3178100199</v>
      </c>
      <c r="O87" s="1">
        <v>676319.79507429944</v>
      </c>
      <c r="P87" s="1">
        <v>0.47113537303140718</v>
      </c>
      <c r="Q87" s="1">
        <v>0.23193526194663266</v>
      </c>
      <c r="R87" s="1">
        <v>2.0313227453090485</v>
      </c>
      <c r="S87" s="1">
        <f t="shared" si="1"/>
        <v>0.32829643646617634</v>
      </c>
      <c r="U87" s="1" t="s">
        <v>39</v>
      </c>
    </row>
    <row r="88" spans="1:21" x14ac:dyDescent="0.15">
      <c r="A88" s="1" t="s">
        <v>275</v>
      </c>
      <c r="B88" s="1" t="s">
        <v>276</v>
      </c>
      <c r="C88" s="1" t="s">
        <v>277</v>
      </c>
      <c r="D88" s="1">
        <v>1137541.8740063598</v>
      </c>
      <c r="E88" s="1">
        <v>965807.51413260796</v>
      </c>
      <c r="F88" s="1">
        <v>107912.4375563815</v>
      </c>
      <c r="H88" s="1">
        <v>136499.94743549451</v>
      </c>
      <c r="I88" s="1">
        <v>450045.24633746047</v>
      </c>
      <c r="J88" s="1">
        <v>269861.812293594</v>
      </c>
      <c r="L88" s="1">
        <v>965807.51413260796</v>
      </c>
      <c r="M88" s="1">
        <v>450045.24633746047</v>
      </c>
      <c r="N88" s="1">
        <v>1137541.8740063598</v>
      </c>
      <c r="O88" s="1">
        <v>136499.94743549451</v>
      </c>
      <c r="P88" s="1">
        <v>0.20622589217510495</v>
      </c>
      <c r="Q88" s="1">
        <v>0.10188028232495414</v>
      </c>
      <c r="R88" s="1">
        <v>2.0241982792836533</v>
      </c>
      <c r="S88" s="1">
        <f t="shared" si="1"/>
        <v>0.40950170961764493</v>
      </c>
      <c r="U88" s="1" t="s">
        <v>56</v>
      </c>
    </row>
    <row r="89" spans="1:21" x14ac:dyDescent="0.15">
      <c r="A89" s="1" t="s">
        <v>278</v>
      </c>
      <c r="B89" s="1" t="s">
        <v>279</v>
      </c>
      <c r="C89" s="1" t="s">
        <v>280</v>
      </c>
      <c r="D89" s="1">
        <v>802316.849708747</v>
      </c>
      <c r="E89" s="1">
        <v>912720.824659026</v>
      </c>
      <c r="F89" s="1">
        <v>247313.4927700175</v>
      </c>
      <c r="H89" s="1">
        <v>242153.90534897399</v>
      </c>
      <c r="I89" s="1">
        <v>477238.2514008875</v>
      </c>
      <c r="J89" s="1">
        <v>269653.37873125449</v>
      </c>
      <c r="L89" s="1">
        <v>912720.824659026</v>
      </c>
      <c r="M89" s="1">
        <v>477238.2514008875</v>
      </c>
      <c r="N89" s="1">
        <v>802316.849708747</v>
      </c>
      <c r="O89" s="1">
        <v>242153.90534897399</v>
      </c>
      <c r="P89" s="1">
        <v>0.20296840715680267</v>
      </c>
      <c r="Q89" s="1">
        <v>0.10044354952956878</v>
      </c>
      <c r="R89" s="1">
        <v>2.0207211723143295</v>
      </c>
      <c r="S89" s="1">
        <f t="shared" si="1"/>
        <v>0.11024210800746916</v>
      </c>
      <c r="U89" s="1" t="s">
        <v>181</v>
      </c>
    </row>
    <row r="90" spans="1:21" x14ac:dyDescent="0.15">
      <c r="A90" s="1" t="s">
        <v>281</v>
      </c>
      <c r="B90" s="1" t="s">
        <v>282</v>
      </c>
      <c r="C90" s="1" t="s">
        <v>283</v>
      </c>
      <c r="D90" s="1">
        <v>810751.25242143893</v>
      </c>
      <c r="E90" s="1">
        <v>746431.95905521791</v>
      </c>
      <c r="F90" s="1">
        <v>246331.05908112199</v>
      </c>
      <c r="H90" s="1">
        <v>282213.20905111847</v>
      </c>
      <c r="I90" s="1">
        <v>722336.14832196303</v>
      </c>
      <c r="J90" s="1">
        <v>249599.06535010951</v>
      </c>
      <c r="L90" s="1">
        <v>746431.95905521791</v>
      </c>
      <c r="M90" s="1">
        <v>722336.14832196303</v>
      </c>
      <c r="N90" s="1">
        <v>810751.25242143893</v>
      </c>
      <c r="O90" s="1">
        <v>282213.20905111847</v>
      </c>
      <c r="P90" s="1">
        <v>0.21764059336992705</v>
      </c>
      <c r="Q90" s="1">
        <v>0.10885066280716202</v>
      </c>
      <c r="R90" s="1">
        <v>1.9994420590299522</v>
      </c>
      <c r="S90" s="1">
        <f t="shared" si="1"/>
        <v>0.29619063459555023</v>
      </c>
      <c r="U90" s="1" t="s">
        <v>32</v>
      </c>
    </row>
    <row r="91" spans="1:21" x14ac:dyDescent="0.15">
      <c r="A91" s="1" t="s">
        <v>284</v>
      </c>
      <c r="B91" s="1" t="s">
        <v>285</v>
      </c>
      <c r="C91" s="1" t="s">
        <v>286</v>
      </c>
      <c r="D91" s="1">
        <v>1176670.9212248051</v>
      </c>
      <c r="E91" s="1">
        <v>953744.97833751549</v>
      </c>
      <c r="F91" s="1">
        <v>398175.91671456303</v>
      </c>
      <c r="H91" s="1">
        <v>253587.47797687352</v>
      </c>
      <c r="I91" s="1">
        <v>766780.28229539795</v>
      </c>
      <c r="J91" s="1">
        <v>492566.44555348501</v>
      </c>
      <c r="L91" s="1">
        <v>953744.97833751549</v>
      </c>
      <c r="M91" s="1">
        <v>766780.28229539795</v>
      </c>
      <c r="N91" s="1">
        <v>1176670.9212248051</v>
      </c>
      <c r="O91" s="1">
        <v>253587.47797687352</v>
      </c>
      <c r="P91" s="1">
        <v>0.25379393278992579</v>
      </c>
      <c r="Q91" s="1">
        <v>0.12740919016705615</v>
      </c>
      <c r="R91" s="1">
        <v>1.9919593905051647</v>
      </c>
      <c r="S91" s="1">
        <f t="shared" si="1"/>
        <v>0.38044253195075922</v>
      </c>
      <c r="U91" s="1" t="s">
        <v>32</v>
      </c>
    </row>
    <row r="92" spans="1:21" x14ac:dyDescent="0.15">
      <c r="A92" s="1" t="s">
        <v>287</v>
      </c>
      <c r="B92" s="1" t="s">
        <v>288</v>
      </c>
      <c r="C92" s="1" t="s">
        <v>289</v>
      </c>
      <c r="D92" s="1">
        <v>396402.85595942254</v>
      </c>
      <c r="E92" s="1">
        <v>280318.42396611802</v>
      </c>
      <c r="F92" s="1">
        <v>70106.57993579586</v>
      </c>
      <c r="H92" s="1">
        <v>74888.377169426705</v>
      </c>
      <c r="I92" s="1">
        <v>264081.93965984951</v>
      </c>
      <c r="J92" s="1">
        <v>273941.09572553902</v>
      </c>
      <c r="L92" s="1">
        <v>280318.42396611802</v>
      </c>
      <c r="M92" s="1">
        <v>264081.93965984951</v>
      </c>
      <c r="N92" s="1">
        <v>396402.85595942254</v>
      </c>
      <c r="O92" s="1">
        <v>74888.377169426705</v>
      </c>
      <c r="P92" s="1">
        <v>8.0615696435241038E-2</v>
      </c>
      <c r="Q92" s="1">
        <v>4.0856543443922783E-2</v>
      </c>
      <c r="R92" s="1">
        <v>1.9731403990621297</v>
      </c>
      <c r="S92" s="1">
        <f t="shared" si="1"/>
        <v>0.42517908848514124</v>
      </c>
      <c r="U92" s="1" t="s">
        <v>39</v>
      </c>
    </row>
    <row r="93" spans="1:21" x14ac:dyDescent="0.15">
      <c r="A93" s="1" t="s">
        <v>290</v>
      </c>
      <c r="B93" s="1" t="s">
        <v>291</v>
      </c>
      <c r="C93" s="1" t="s">
        <v>292</v>
      </c>
      <c r="D93" s="1">
        <v>3357451.3465981651</v>
      </c>
      <c r="E93" s="1">
        <v>3918872.899057135</v>
      </c>
      <c r="F93" s="1">
        <v>896343.99216124043</v>
      </c>
      <c r="H93" s="1">
        <v>1290859.4671341148</v>
      </c>
      <c r="I93" s="1">
        <v>2451860.6218849351</v>
      </c>
      <c r="J93" s="1">
        <v>1863430.295126105</v>
      </c>
      <c r="L93" s="1">
        <v>3918872.899057135</v>
      </c>
      <c r="M93" s="1">
        <v>2451860.6218849351</v>
      </c>
      <c r="N93" s="1">
        <v>3357451.3465981651</v>
      </c>
      <c r="O93" s="1">
        <v>1290859.4671341148</v>
      </c>
      <c r="P93" s="1">
        <v>0.93412285954756424</v>
      </c>
      <c r="Q93" s="1">
        <v>0.47470844125827139</v>
      </c>
      <c r="R93" s="1">
        <v>1.9677822814179586</v>
      </c>
      <c r="S93" s="1">
        <f t="shared" si="1"/>
        <v>0.10662851907166149</v>
      </c>
      <c r="U93" s="1" t="s">
        <v>32</v>
      </c>
    </row>
    <row r="94" spans="1:21" x14ac:dyDescent="0.15">
      <c r="A94" s="1" t="s">
        <v>293</v>
      </c>
      <c r="B94" s="1" t="s">
        <v>294</v>
      </c>
      <c r="C94" s="1" t="s">
        <v>295</v>
      </c>
      <c r="D94" s="1">
        <v>240025.954141789</v>
      </c>
      <c r="E94" s="1">
        <v>178815.55701016949</v>
      </c>
      <c r="F94" s="1">
        <v>74024.701638169849</v>
      </c>
      <c r="H94" s="1">
        <v>31906.505361474399</v>
      </c>
      <c r="I94" s="1">
        <v>115966.03464468601</v>
      </c>
      <c r="J94" s="1">
        <v>31158.636666094699</v>
      </c>
      <c r="L94" s="1">
        <v>178815.55701016949</v>
      </c>
      <c r="M94" s="1">
        <v>115966.03464468601</v>
      </c>
      <c r="N94" s="1">
        <v>240025.954141789</v>
      </c>
      <c r="O94" s="1">
        <v>31906.505361474399</v>
      </c>
      <c r="P94" s="1">
        <v>4.3259504928803136E-2</v>
      </c>
      <c r="Q94" s="1">
        <v>2.2105505338415338E-2</v>
      </c>
      <c r="R94" s="1">
        <v>1.9569561639301682</v>
      </c>
      <c r="S94" s="1">
        <f t="shared" si="1"/>
        <v>0.45034070421186773</v>
      </c>
      <c r="U94" s="1" t="s">
        <v>32</v>
      </c>
    </row>
    <row r="95" spans="1:21" x14ac:dyDescent="0.15">
      <c r="A95" s="1" t="s">
        <v>296</v>
      </c>
      <c r="B95" s="1" t="s">
        <v>297</v>
      </c>
      <c r="C95" s="1" t="s">
        <v>298</v>
      </c>
      <c r="D95" s="1">
        <v>1069185.0170410909</v>
      </c>
      <c r="E95" s="1">
        <v>862201.42449845094</v>
      </c>
      <c r="F95" s="1">
        <v>213775.11063308851</v>
      </c>
      <c r="H95" s="1">
        <v>963436.12566792744</v>
      </c>
      <c r="I95" s="1">
        <v>2476366.5209395252</v>
      </c>
      <c r="J95" s="1">
        <v>1628254.28774315</v>
      </c>
      <c r="L95" s="1">
        <v>862201.42449845094</v>
      </c>
      <c r="M95" s="1">
        <v>2476366.5209395252</v>
      </c>
      <c r="N95" s="1">
        <v>1069185.0170410909</v>
      </c>
      <c r="O95" s="1">
        <v>963436.12566792744</v>
      </c>
      <c r="P95" s="1">
        <v>0.5068152200301127</v>
      </c>
      <c r="Q95" s="1">
        <v>0.2594123532296263</v>
      </c>
      <c r="R95" s="1">
        <v>1.9537050326261474</v>
      </c>
      <c r="S95" s="1">
        <f t="shared" si="1"/>
        <v>0.29327920536503077</v>
      </c>
      <c r="U95" s="1" t="s">
        <v>90</v>
      </c>
    </row>
    <row r="96" spans="1:21" x14ac:dyDescent="0.15">
      <c r="A96" s="1" t="s">
        <v>299</v>
      </c>
      <c r="B96" s="1" t="s">
        <v>300</v>
      </c>
      <c r="C96" s="1" t="s">
        <v>301</v>
      </c>
      <c r="D96" s="1">
        <v>248971.25080722899</v>
      </c>
      <c r="E96" s="1">
        <v>200009.1867562705</v>
      </c>
      <c r="F96" s="1">
        <v>32004.384110347302</v>
      </c>
      <c r="H96" s="1">
        <v>148243.31804008351</v>
      </c>
      <c r="I96" s="1">
        <v>386165.372307232</v>
      </c>
      <c r="J96" s="1">
        <v>291203.50553099497</v>
      </c>
      <c r="L96" s="1">
        <v>200009.1867562705</v>
      </c>
      <c r="M96" s="1">
        <v>386165.372307232</v>
      </c>
      <c r="N96" s="1">
        <v>248971.25080722899</v>
      </c>
      <c r="O96" s="1">
        <v>148243.31804008351</v>
      </c>
      <c r="P96" s="1">
        <v>8.8279258930852769E-2</v>
      </c>
      <c r="Q96" s="1">
        <v>4.5493743980653159E-2</v>
      </c>
      <c r="R96" s="1">
        <v>1.9404702978148982</v>
      </c>
      <c r="S96" s="1">
        <f t="shared" si="1"/>
        <v>0.31460320647787127</v>
      </c>
      <c r="U96" s="1" t="s">
        <v>90</v>
      </c>
    </row>
    <row r="97" spans="1:21" x14ac:dyDescent="0.15">
      <c r="A97" s="1" t="s">
        <v>302</v>
      </c>
      <c r="B97" s="1" t="s">
        <v>303</v>
      </c>
      <c r="C97" s="1" t="s">
        <v>304</v>
      </c>
      <c r="D97" s="1">
        <v>3319743.7685263399</v>
      </c>
      <c r="E97" s="1">
        <v>2396329.0526675452</v>
      </c>
      <c r="F97" s="1">
        <v>463718.86144804099</v>
      </c>
      <c r="H97" s="1">
        <v>761720.19776234752</v>
      </c>
      <c r="I97" s="1">
        <v>2418778.4265208701</v>
      </c>
      <c r="J97" s="1">
        <v>756314.0372586525</v>
      </c>
      <c r="L97" s="1">
        <v>2396329.0526675452</v>
      </c>
      <c r="M97" s="1">
        <v>2418778.4265208701</v>
      </c>
      <c r="N97" s="1">
        <v>3319743.7685263399</v>
      </c>
      <c r="O97" s="1">
        <v>761720.19776234752</v>
      </c>
      <c r="P97" s="1">
        <v>0.71423388258768239</v>
      </c>
      <c r="Q97" s="1">
        <v>0.36852753487819134</v>
      </c>
      <c r="R97" s="1">
        <v>1.9380746755429188</v>
      </c>
      <c r="S97" s="1">
        <f t="shared" si="1"/>
        <v>0.41182910954081653</v>
      </c>
      <c r="U97" s="1" t="s">
        <v>52</v>
      </c>
    </row>
    <row r="98" spans="1:21" x14ac:dyDescent="0.15">
      <c r="A98" s="1" t="s">
        <v>305</v>
      </c>
      <c r="B98" s="1" t="s">
        <v>306</v>
      </c>
      <c r="C98" s="1" t="s">
        <v>307</v>
      </c>
      <c r="D98" s="1">
        <v>845012.73137757299</v>
      </c>
      <c r="E98" s="1">
        <v>702371.08757085796</v>
      </c>
      <c r="F98" s="1">
        <v>94859.074812504798</v>
      </c>
      <c r="H98" s="1">
        <v>206232.38045385599</v>
      </c>
      <c r="I98" s="1">
        <v>557704.28064212005</v>
      </c>
      <c r="J98" s="1">
        <v>290203.5260298975</v>
      </c>
      <c r="L98" s="1">
        <v>702371.08757085796</v>
      </c>
      <c r="M98" s="1">
        <v>557704.28064212005</v>
      </c>
      <c r="N98" s="1">
        <v>845012.73137757299</v>
      </c>
      <c r="O98" s="1">
        <v>206232.38045385599</v>
      </c>
      <c r="P98" s="1">
        <v>0.18581702424352525</v>
      </c>
      <c r="Q98" s="1">
        <v>9.6224299766990318E-2</v>
      </c>
      <c r="R98" s="1">
        <v>1.9310821143254466</v>
      </c>
      <c r="S98" s="1">
        <f t="shared" si="1"/>
        <v>0.37271845691103506</v>
      </c>
      <c r="U98" s="1" t="s">
        <v>32</v>
      </c>
    </row>
    <row r="99" spans="1:21" x14ac:dyDescent="0.15">
      <c r="A99" s="1" t="s">
        <v>308</v>
      </c>
      <c r="B99" s="1" t="s">
        <v>309</v>
      </c>
      <c r="C99" s="1" t="s">
        <v>310</v>
      </c>
      <c r="D99" s="1">
        <v>506905.80238702649</v>
      </c>
      <c r="E99" s="1">
        <v>673032.17834953405</v>
      </c>
      <c r="F99" s="1">
        <v>526875.32191011705</v>
      </c>
      <c r="H99" s="1">
        <v>262941.9859643685</v>
      </c>
      <c r="I99" s="1">
        <v>436119.26232643996</v>
      </c>
      <c r="J99" s="1">
        <v>34569.05741155435</v>
      </c>
      <c r="L99" s="1">
        <v>673032.17834953405</v>
      </c>
      <c r="M99" s="1">
        <v>436119.26232643996</v>
      </c>
      <c r="N99" s="1">
        <v>506905.80238702649</v>
      </c>
      <c r="O99" s="1">
        <v>262941.9859643685</v>
      </c>
      <c r="P99" s="1">
        <v>0.16276597774417212</v>
      </c>
      <c r="Q99" s="1">
        <v>8.5006062751971492E-2</v>
      </c>
      <c r="R99" s="1">
        <v>1.914757282890357</v>
      </c>
      <c r="S99" s="1">
        <f t="shared" si="1"/>
        <v>6.6136875044858533E-3</v>
      </c>
      <c r="U99" s="1" t="s">
        <v>32</v>
      </c>
    </row>
    <row r="100" spans="1:21" x14ac:dyDescent="0.15">
      <c r="A100" s="1" t="s">
        <v>311</v>
      </c>
      <c r="B100" s="1" t="s">
        <v>312</v>
      </c>
      <c r="C100" s="1" t="s">
        <v>313</v>
      </c>
      <c r="D100" s="1">
        <v>2034214.8856105451</v>
      </c>
      <c r="E100" s="1">
        <v>1722200.73426296</v>
      </c>
      <c r="F100" s="1">
        <v>350144.066988907</v>
      </c>
      <c r="H100" s="1">
        <v>645968.4527772374</v>
      </c>
      <c r="I100" s="1">
        <v>1632201.64523504</v>
      </c>
      <c r="J100" s="1">
        <v>401663.30363446398</v>
      </c>
      <c r="L100" s="1">
        <v>1722200.73426296</v>
      </c>
      <c r="M100" s="1">
        <v>1632201.64523504</v>
      </c>
      <c r="N100" s="1">
        <v>2034214.8856105451</v>
      </c>
      <c r="O100" s="1">
        <v>645968.4527772374</v>
      </c>
      <c r="P100" s="1">
        <v>0.49679827239729824</v>
      </c>
      <c r="Q100" s="1">
        <v>0.2609389250423586</v>
      </c>
      <c r="R100" s="1">
        <v>1.9038871732787748</v>
      </c>
      <c r="S100" s="1">
        <f t="shared" si="1"/>
        <v>0.34753214126784393</v>
      </c>
      <c r="U100" s="1" t="s">
        <v>32</v>
      </c>
    </row>
    <row r="101" spans="1:21" x14ac:dyDescent="0.15">
      <c r="A101" s="1" t="s">
        <v>314</v>
      </c>
      <c r="B101" s="1" t="s">
        <v>315</v>
      </c>
      <c r="C101" s="1" t="s">
        <v>316</v>
      </c>
      <c r="D101" s="1">
        <v>6147455.7129100896</v>
      </c>
      <c r="E101" s="1">
        <v>5380324.4523648852</v>
      </c>
      <c r="F101" s="1">
        <v>1035960.5422173205</v>
      </c>
      <c r="H101" s="1">
        <v>3883522.6941092899</v>
      </c>
      <c r="I101" s="1">
        <v>9360784.1387927011</v>
      </c>
      <c r="J101" s="1">
        <v>3235471.293628525</v>
      </c>
      <c r="L101" s="1">
        <v>5380324.4523648852</v>
      </c>
      <c r="M101" s="1">
        <v>9360784.1387927011</v>
      </c>
      <c r="N101" s="1">
        <v>6147455.7129100896</v>
      </c>
      <c r="O101" s="1">
        <v>3883522.6941092899</v>
      </c>
      <c r="P101" s="1">
        <v>2.2149591125277821</v>
      </c>
      <c r="Q101" s="1">
        <v>1.1670406601048244</v>
      </c>
      <c r="R101" s="1">
        <v>1.8979279713603405</v>
      </c>
      <c r="S101" s="1">
        <f t="shared" si="1"/>
        <v>0.29429354793834833</v>
      </c>
      <c r="U101" s="1" t="s">
        <v>52</v>
      </c>
    </row>
    <row r="102" spans="1:21" x14ac:dyDescent="0.15">
      <c r="A102" s="1" t="s">
        <v>317</v>
      </c>
      <c r="B102" s="1" t="s">
        <v>318</v>
      </c>
      <c r="C102" s="1" t="s">
        <v>319</v>
      </c>
      <c r="D102" s="1">
        <v>2801724.00715404</v>
      </c>
      <c r="E102" s="1">
        <v>1482779.227585115</v>
      </c>
      <c r="F102" s="1">
        <v>154714.29064799001</v>
      </c>
      <c r="H102" s="1">
        <v>587131.48281834461</v>
      </c>
      <c r="I102" s="1">
        <v>2302394.568982285</v>
      </c>
      <c r="J102" s="1">
        <v>1950056.1321338299</v>
      </c>
      <c r="L102" s="1">
        <v>1482779.227585115</v>
      </c>
      <c r="M102" s="1">
        <v>2302394.568982285</v>
      </c>
      <c r="N102" s="1">
        <v>2801724.00715404</v>
      </c>
      <c r="O102" s="1">
        <v>587131.48281834461</v>
      </c>
      <c r="P102" s="1">
        <v>0.56728085619318547</v>
      </c>
      <c r="Q102" s="1">
        <v>0.30010117912652684</v>
      </c>
      <c r="R102" s="1">
        <v>1.8902986580869512</v>
      </c>
      <c r="S102" s="1">
        <f t="shared" si="1"/>
        <v>0.45865745499146893</v>
      </c>
      <c r="U102" s="1" t="s">
        <v>52</v>
      </c>
    </row>
    <row r="103" spans="1:21" x14ac:dyDescent="0.15">
      <c r="A103" s="1" t="s">
        <v>320</v>
      </c>
      <c r="B103" s="1" t="s">
        <v>321</v>
      </c>
      <c r="C103" s="1" t="s">
        <v>322</v>
      </c>
      <c r="D103" s="1">
        <v>1399159.936729575</v>
      </c>
      <c r="E103" s="1">
        <v>1055619.4997418399</v>
      </c>
      <c r="F103" s="1">
        <v>863246.76255456498</v>
      </c>
      <c r="H103" s="1">
        <v>531286.65738834848</v>
      </c>
      <c r="I103" s="1">
        <v>1428103.6352223349</v>
      </c>
      <c r="J103" s="1">
        <v>799405.70113763702</v>
      </c>
      <c r="L103" s="1">
        <v>1055619.4997418399</v>
      </c>
      <c r="M103" s="1">
        <v>1428103.6352223349</v>
      </c>
      <c r="N103" s="1">
        <v>1399159.936729575</v>
      </c>
      <c r="O103" s="1">
        <v>531286.65738834848</v>
      </c>
      <c r="P103" s="1">
        <v>0.37103395830207209</v>
      </c>
      <c r="Q103" s="1">
        <v>0.19652209248211938</v>
      </c>
      <c r="R103" s="1">
        <v>1.8880012603968723</v>
      </c>
      <c r="S103" s="1">
        <f t="shared" si="1"/>
        <v>0.36644531526761859</v>
      </c>
      <c r="U103" s="1" t="s">
        <v>90</v>
      </c>
    </row>
    <row r="104" spans="1:21" x14ac:dyDescent="0.15">
      <c r="A104" s="1" t="s">
        <v>323</v>
      </c>
      <c r="B104" s="1" t="s">
        <v>324</v>
      </c>
      <c r="C104" s="1" t="s">
        <v>325</v>
      </c>
      <c r="D104" s="1">
        <v>134931.412851534</v>
      </c>
      <c r="E104" s="1">
        <v>100015.50883598655</v>
      </c>
      <c r="F104" s="1">
        <v>211415.1233266975</v>
      </c>
      <c r="H104" s="1">
        <v>22022.51978058615</v>
      </c>
      <c r="I104" s="1">
        <v>68911.915753593596</v>
      </c>
      <c r="J104" s="1">
        <v>37011.822693137852</v>
      </c>
      <c r="L104" s="1">
        <v>100015.50883598655</v>
      </c>
      <c r="M104" s="1">
        <v>68911.915753593596</v>
      </c>
      <c r="N104" s="1">
        <v>134931.412851534</v>
      </c>
      <c r="O104" s="1">
        <v>22022.51978058615</v>
      </c>
      <c r="P104" s="1">
        <v>2.482592260912201E-2</v>
      </c>
      <c r="Q104" s="1">
        <v>1.3227413383957297E-2</v>
      </c>
      <c r="R104" s="1">
        <v>1.8768539160673561</v>
      </c>
      <c r="S104" s="1">
        <f t="shared" si="1"/>
        <v>0.45373882661815301</v>
      </c>
      <c r="U104" s="1" t="s">
        <v>39</v>
      </c>
    </row>
    <row r="105" spans="1:21" x14ac:dyDescent="0.15">
      <c r="A105" s="1" t="s">
        <v>326</v>
      </c>
      <c r="B105" s="1" t="s">
        <v>327</v>
      </c>
      <c r="C105" s="1" t="s">
        <v>328</v>
      </c>
      <c r="D105" s="1">
        <v>3165698.4536736254</v>
      </c>
      <c r="E105" s="1">
        <v>2194758.2981340848</v>
      </c>
      <c r="F105" s="1">
        <v>471787.14483134099</v>
      </c>
      <c r="H105" s="1">
        <v>712724.58650691505</v>
      </c>
      <c r="I105" s="1">
        <v>2200336.7990978248</v>
      </c>
      <c r="J105" s="1">
        <v>956499.00644192449</v>
      </c>
      <c r="L105" s="1">
        <v>2194758.2981340848</v>
      </c>
      <c r="M105" s="1">
        <v>2200336.7990978248</v>
      </c>
      <c r="N105" s="1">
        <v>3165698.4536736254</v>
      </c>
      <c r="O105" s="1">
        <v>712724.58650691505</v>
      </c>
      <c r="P105" s="1">
        <v>0.65182445773470832</v>
      </c>
      <c r="Q105" s="1">
        <v>0.34875203636651764</v>
      </c>
      <c r="R105" s="1">
        <v>1.8690197898935839</v>
      </c>
      <c r="S105" s="1">
        <f t="shared" si="1"/>
        <v>0.43406570750456841</v>
      </c>
      <c r="U105" s="1" t="s">
        <v>52</v>
      </c>
    </row>
    <row r="106" spans="1:21" x14ac:dyDescent="0.15">
      <c r="A106" s="1" t="s">
        <v>329</v>
      </c>
      <c r="B106" s="1" t="s">
        <v>330</v>
      </c>
      <c r="C106" s="1" t="s">
        <v>331</v>
      </c>
      <c r="D106" s="1">
        <v>201958.08778706851</v>
      </c>
      <c r="E106" s="1">
        <v>105559.9229360715</v>
      </c>
      <c r="F106" s="1">
        <v>47572.235281618647</v>
      </c>
      <c r="H106" s="1">
        <v>4295.0213876692751</v>
      </c>
      <c r="I106" s="1">
        <v>74176.478601286799</v>
      </c>
      <c r="J106" s="1">
        <v>46888.363134599247</v>
      </c>
      <c r="L106" s="1">
        <v>105559.9229360715</v>
      </c>
      <c r="M106" s="1">
        <v>74176.478601286799</v>
      </c>
      <c r="N106" s="1">
        <v>201958.08778706851</v>
      </c>
      <c r="O106" s="1">
        <v>4295.0213876692751</v>
      </c>
      <c r="P106" s="1">
        <v>2.6426842126977268E-2</v>
      </c>
      <c r="Q106" s="1">
        <v>1.4180460483951971E-2</v>
      </c>
      <c r="R106" s="1">
        <v>1.8636095884815962</v>
      </c>
      <c r="S106" s="1">
        <f t="shared" si="1"/>
        <v>0.44966278856342734</v>
      </c>
      <c r="U106" s="1" t="s">
        <v>181</v>
      </c>
    </row>
    <row r="107" spans="1:21" x14ac:dyDescent="0.15">
      <c r="A107" s="1" t="s">
        <v>332</v>
      </c>
      <c r="B107" s="1" t="s">
        <v>333</v>
      </c>
      <c r="C107" s="1" t="s">
        <v>334</v>
      </c>
      <c r="D107" s="1">
        <v>999343.74701969395</v>
      </c>
      <c r="E107" s="1">
        <v>932476.33152043796</v>
      </c>
      <c r="F107" s="1">
        <v>113699.85530594831</v>
      </c>
      <c r="H107" s="1">
        <v>978623.01269602147</v>
      </c>
      <c r="I107" s="1">
        <v>2230304.4877134301</v>
      </c>
      <c r="J107" s="1">
        <v>1261295.1835103999</v>
      </c>
      <c r="L107" s="1">
        <v>932476.33152043796</v>
      </c>
      <c r="M107" s="1">
        <v>2230304.4877134301</v>
      </c>
      <c r="N107" s="1">
        <v>999343.74701969395</v>
      </c>
      <c r="O107" s="1">
        <v>978623.01269602147</v>
      </c>
      <c r="P107" s="1">
        <v>0.47845104003410766</v>
      </c>
      <c r="Q107" s="1">
        <v>0.25777554986901879</v>
      </c>
      <c r="R107" s="1">
        <v>1.8560761106987018</v>
      </c>
      <c r="S107" s="1">
        <f t="shared" si="1"/>
        <v>0.26698862395641693</v>
      </c>
      <c r="U107" s="1" t="s">
        <v>39</v>
      </c>
    </row>
    <row r="108" spans="1:21" x14ac:dyDescent="0.15">
      <c r="A108" s="1" t="s">
        <v>335</v>
      </c>
      <c r="B108" s="1" t="s">
        <v>336</v>
      </c>
      <c r="C108" s="1" t="s">
        <v>337</v>
      </c>
      <c r="D108" s="1">
        <v>61310.077259715297</v>
      </c>
      <c r="E108" s="1">
        <v>18492.645323531851</v>
      </c>
      <c r="F108" s="1">
        <v>866.91911504801999</v>
      </c>
      <c r="H108" s="1">
        <v>42452.940156470751</v>
      </c>
      <c r="I108" s="1">
        <v>130599.21301689</v>
      </c>
      <c r="J108" s="1">
        <v>15843.550248836349</v>
      </c>
      <c r="L108" s="1">
        <v>18492.645323531851</v>
      </c>
      <c r="M108" s="1">
        <v>130599.21301689</v>
      </c>
      <c r="N108" s="1">
        <v>61310.077259715297</v>
      </c>
      <c r="O108" s="1">
        <v>42452.940156470751</v>
      </c>
      <c r="P108" s="1">
        <v>2.2923458780082534E-2</v>
      </c>
      <c r="Q108" s="1">
        <v>1.2368472183526172E-2</v>
      </c>
      <c r="R108" s="1">
        <v>1.8533783671854613</v>
      </c>
      <c r="S108" s="1">
        <f t="shared" si="1"/>
        <v>0.39393535245825195</v>
      </c>
      <c r="U108" s="1" t="s">
        <v>181</v>
      </c>
    </row>
    <row r="109" spans="1:21" x14ac:dyDescent="0.15">
      <c r="A109" s="1" t="s">
        <v>338</v>
      </c>
      <c r="B109" s="1" t="s">
        <v>339</v>
      </c>
      <c r="C109" s="1" t="s">
        <v>340</v>
      </c>
      <c r="D109" s="1">
        <v>1237296.7567517902</v>
      </c>
      <c r="E109" s="1">
        <v>1014873.3031080465</v>
      </c>
      <c r="F109" s="1">
        <v>136173.92821657099</v>
      </c>
      <c r="H109" s="1">
        <v>411943.09918800951</v>
      </c>
      <c r="I109" s="1">
        <v>1014069.2550515925</v>
      </c>
      <c r="J109" s="1">
        <v>234751.28536034952</v>
      </c>
      <c r="L109" s="1">
        <v>1014873.3031080465</v>
      </c>
      <c r="M109" s="1">
        <v>1014069.2550515925</v>
      </c>
      <c r="N109" s="1">
        <v>1237296.7567517902</v>
      </c>
      <c r="O109" s="1">
        <v>411943.09918800951</v>
      </c>
      <c r="P109" s="1">
        <v>0.30088236709664529</v>
      </c>
      <c r="Q109" s="1">
        <v>0.16244482238981384</v>
      </c>
      <c r="R109" s="1">
        <v>1.8522127247283213</v>
      </c>
      <c r="S109" s="1">
        <f t="shared" si="1"/>
        <v>0.36263370429621133</v>
      </c>
      <c r="U109" s="1" t="s">
        <v>32</v>
      </c>
    </row>
    <row r="110" spans="1:21" x14ac:dyDescent="0.15">
      <c r="A110" s="1" t="s">
        <v>341</v>
      </c>
      <c r="B110" s="1" t="s">
        <v>342</v>
      </c>
      <c r="C110" s="1" t="s">
        <v>343</v>
      </c>
      <c r="D110" s="1">
        <v>1019861.5198178366</v>
      </c>
      <c r="E110" s="1">
        <v>1579197.9448898949</v>
      </c>
      <c r="F110" s="1">
        <v>52964.515263490401</v>
      </c>
      <c r="H110" s="1">
        <v>3966685.1484591998</v>
      </c>
      <c r="I110" s="1">
        <v>8595390.5652245749</v>
      </c>
      <c r="J110" s="1">
        <v>2677464.0589685952</v>
      </c>
      <c r="L110" s="1">
        <v>1579197.9448898949</v>
      </c>
      <c r="M110" s="1">
        <v>8595390.5652245749</v>
      </c>
      <c r="N110" s="1">
        <v>1019861.5198178366</v>
      </c>
      <c r="O110" s="1">
        <v>3966685.1484591998</v>
      </c>
      <c r="P110" s="1">
        <v>1.5597799716890324</v>
      </c>
      <c r="Q110" s="1">
        <v>0.84467297678529263</v>
      </c>
      <c r="R110" s="1">
        <v>1.8466081129117413</v>
      </c>
      <c r="S110" s="1">
        <f t="shared" si="1"/>
        <v>0.21172078547590245</v>
      </c>
      <c r="U110" s="1" t="s">
        <v>32</v>
      </c>
    </row>
    <row r="111" spans="1:21" x14ac:dyDescent="0.15">
      <c r="A111" s="1" t="s">
        <v>344</v>
      </c>
      <c r="B111" s="1" t="s">
        <v>345</v>
      </c>
      <c r="C111" s="1" t="s">
        <v>346</v>
      </c>
      <c r="D111" s="1">
        <v>1834382.7704663249</v>
      </c>
      <c r="E111" s="1">
        <v>2184819.0709521901</v>
      </c>
      <c r="F111" s="1">
        <v>211461.217570765</v>
      </c>
      <c r="H111" s="1">
        <v>520274.18468129099</v>
      </c>
      <c r="I111" s="1">
        <v>666800.39861620404</v>
      </c>
      <c r="J111" s="1">
        <v>240766.5986717855</v>
      </c>
      <c r="L111" s="1">
        <v>2184819.0709521901</v>
      </c>
      <c r="M111" s="1">
        <v>666800.39861620404</v>
      </c>
      <c r="N111" s="1">
        <v>1834382.7704663249</v>
      </c>
      <c r="O111" s="1">
        <v>520274.18468129099</v>
      </c>
      <c r="P111" s="1">
        <v>0.41187505440312233</v>
      </c>
      <c r="Q111" s="1">
        <v>0.22310941709592219</v>
      </c>
      <c r="R111" s="1">
        <v>1.8460675473238473</v>
      </c>
      <c r="S111" s="1">
        <f t="shared" si="1"/>
        <v>0.12393872783790064</v>
      </c>
      <c r="U111" s="1" t="s">
        <v>32</v>
      </c>
    </row>
    <row r="112" spans="1:21" x14ac:dyDescent="0.15">
      <c r="A112" s="1" t="s">
        <v>347</v>
      </c>
      <c r="B112" s="1" t="s">
        <v>348</v>
      </c>
      <c r="C112" s="1" t="s">
        <v>349</v>
      </c>
      <c r="D112" s="1">
        <v>3801209.8735902598</v>
      </c>
      <c r="E112" s="1">
        <v>3107981.249087235</v>
      </c>
      <c r="F112" s="1">
        <v>441158.1899557375</v>
      </c>
      <c r="H112" s="1">
        <v>1635611.0280035699</v>
      </c>
      <c r="I112" s="1">
        <v>3951031.7280422999</v>
      </c>
      <c r="J112" s="1">
        <v>5010437.64359878</v>
      </c>
      <c r="L112" s="1">
        <v>3107981.249087235</v>
      </c>
      <c r="M112" s="1">
        <v>3951031.7280422999</v>
      </c>
      <c r="N112" s="1">
        <v>3801209.8735902598</v>
      </c>
      <c r="O112" s="1">
        <v>1635611.0280035699</v>
      </c>
      <c r="P112" s="1">
        <v>1.0529548261927151</v>
      </c>
      <c r="Q112" s="1">
        <v>0.5715752397173598</v>
      </c>
      <c r="R112" s="1">
        <v>1.8421981097596081</v>
      </c>
      <c r="S112" s="1">
        <f t="shared" si="1"/>
        <v>0.34259728236406911</v>
      </c>
      <c r="U112" s="1" t="s">
        <v>39</v>
      </c>
    </row>
    <row r="113" spans="1:21" x14ac:dyDescent="0.15">
      <c r="A113" s="1" t="s">
        <v>350</v>
      </c>
      <c r="B113" s="1" t="s">
        <v>351</v>
      </c>
      <c r="C113" s="1" t="s">
        <v>352</v>
      </c>
      <c r="D113" s="1">
        <v>1269831.4930841401</v>
      </c>
      <c r="E113" s="1">
        <v>1373971.4252571249</v>
      </c>
      <c r="F113" s="1">
        <v>320083.58789158252</v>
      </c>
      <c r="H113" s="1">
        <v>655002.6595996985</v>
      </c>
      <c r="I113" s="1">
        <v>1251886.6112399451</v>
      </c>
      <c r="J113" s="1">
        <v>1001240.0179269491</v>
      </c>
      <c r="L113" s="1">
        <v>1373971.4252571249</v>
      </c>
      <c r="M113" s="1">
        <v>1251886.6112399451</v>
      </c>
      <c r="N113" s="1">
        <v>1269831.4930841401</v>
      </c>
      <c r="O113" s="1">
        <v>655002.6595996985</v>
      </c>
      <c r="P113" s="1">
        <v>0.3885237662606143</v>
      </c>
      <c r="Q113" s="1">
        <v>0.21222374066569474</v>
      </c>
      <c r="R113" s="1">
        <v>1.8307271610702405</v>
      </c>
      <c r="S113" s="1">
        <f t="shared" si="1"/>
        <v>0.19501707511842095</v>
      </c>
      <c r="U113" s="1" t="s">
        <v>32</v>
      </c>
    </row>
    <row r="114" spans="1:21" x14ac:dyDescent="0.15">
      <c r="A114" s="1" t="s">
        <v>353</v>
      </c>
      <c r="B114" s="1" t="s">
        <v>354</v>
      </c>
      <c r="C114" s="1" t="s">
        <v>355</v>
      </c>
      <c r="D114" s="1">
        <v>383449.4555729205</v>
      </c>
      <c r="E114" s="1">
        <v>207412.08544164652</v>
      </c>
      <c r="F114" s="1">
        <v>15672.2854282141</v>
      </c>
      <c r="H114" s="1">
        <v>255920.33265813149</v>
      </c>
      <c r="I114" s="1">
        <v>699616.48428147449</v>
      </c>
      <c r="J114" s="1">
        <v>155378.28198314065</v>
      </c>
      <c r="L114" s="1">
        <v>207412.08544164652</v>
      </c>
      <c r="M114" s="1">
        <v>699616.48428147449</v>
      </c>
      <c r="N114" s="1">
        <v>383449.4555729205</v>
      </c>
      <c r="O114" s="1">
        <v>255920.33265813149</v>
      </c>
      <c r="P114" s="1">
        <v>0.13808191983021209</v>
      </c>
      <c r="Q114" s="1">
        <v>7.5476125550186762E-2</v>
      </c>
      <c r="R114" s="1">
        <v>1.8294781140878318</v>
      </c>
      <c r="S114" s="1">
        <f t="shared" si="1"/>
        <v>0.37022669834288163</v>
      </c>
      <c r="U114" s="1" t="s">
        <v>52</v>
      </c>
    </row>
    <row r="115" spans="1:21" x14ac:dyDescent="0.15">
      <c r="A115" s="1" t="s">
        <v>356</v>
      </c>
      <c r="B115" s="1" t="s">
        <v>357</v>
      </c>
      <c r="C115" s="1" t="s">
        <v>358</v>
      </c>
      <c r="D115" s="1">
        <v>654480.56394222961</v>
      </c>
      <c r="E115" s="1">
        <v>663779.96193666104</v>
      </c>
      <c r="F115" s="1">
        <v>297033.1685141605</v>
      </c>
      <c r="H115" s="1">
        <v>595626.50128148799</v>
      </c>
      <c r="I115" s="1">
        <v>1276164.2862992049</v>
      </c>
      <c r="J115" s="1">
        <v>625265.70322603011</v>
      </c>
      <c r="L115" s="1">
        <v>663779.96193666104</v>
      </c>
      <c r="M115" s="1">
        <v>1276164.2862992049</v>
      </c>
      <c r="N115" s="1">
        <v>654480.56394222961</v>
      </c>
      <c r="O115" s="1">
        <v>595626.50128148799</v>
      </c>
      <c r="P115" s="1">
        <v>0.2921332964133927</v>
      </c>
      <c r="Q115" s="1">
        <v>0.15994603001917776</v>
      </c>
      <c r="R115" s="1">
        <v>1.8264491865060077</v>
      </c>
      <c r="S115" s="1">
        <f t="shared" si="1"/>
        <v>0.24565063665694864</v>
      </c>
      <c r="U115" s="1" t="s">
        <v>181</v>
      </c>
    </row>
    <row r="116" spans="1:21" x14ac:dyDescent="0.15">
      <c r="A116" s="1" t="s">
        <v>359</v>
      </c>
      <c r="B116" s="1" t="s">
        <v>360</v>
      </c>
      <c r="C116" s="1" t="s">
        <v>361</v>
      </c>
      <c r="D116" s="1">
        <v>1926990.503030635</v>
      </c>
      <c r="E116" s="1">
        <v>1136419.8355783201</v>
      </c>
      <c r="F116" s="1">
        <v>170658.12744996452</v>
      </c>
      <c r="H116" s="1">
        <v>206177.72089829901</v>
      </c>
      <c r="I116" s="1">
        <v>928399.65683852299</v>
      </c>
      <c r="J116" s="1">
        <v>252464.97789485048</v>
      </c>
      <c r="L116" s="1">
        <v>1136419.8355783201</v>
      </c>
      <c r="M116" s="1">
        <v>928399.65683852299</v>
      </c>
      <c r="N116" s="1">
        <v>1926990.503030635</v>
      </c>
      <c r="O116" s="1">
        <v>206177.72089829901</v>
      </c>
      <c r="P116" s="1">
        <v>0.30469931648674087</v>
      </c>
      <c r="Q116" s="1">
        <v>0.16767540276852799</v>
      </c>
      <c r="R116" s="1">
        <v>1.8171974628107572</v>
      </c>
      <c r="S116" s="1">
        <f t="shared" si="1"/>
        <v>0.4856283725843723</v>
      </c>
      <c r="U116" s="1" t="s">
        <v>32</v>
      </c>
    </row>
    <row r="117" spans="1:21" x14ac:dyDescent="0.15">
      <c r="A117" s="1" t="s">
        <v>362</v>
      </c>
      <c r="B117" s="1" t="s">
        <v>363</v>
      </c>
      <c r="C117" s="1" t="s">
        <v>364</v>
      </c>
      <c r="D117" s="1">
        <v>5265404.1540777599</v>
      </c>
      <c r="E117" s="1">
        <v>7395681.239568105</v>
      </c>
      <c r="F117" s="1">
        <v>730638.05076882849</v>
      </c>
      <c r="H117" s="1">
        <v>5135430.9214017447</v>
      </c>
      <c r="I117" s="1">
        <v>9092204.2395694051</v>
      </c>
      <c r="J117" s="1">
        <v>1560988.86314596</v>
      </c>
      <c r="L117" s="1">
        <v>7395681.239568105</v>
      </c>
      <c r="M117" s="1">
        <v>9092204.2395694051</v>
      </c>
      <c r="N117" s="1">
        <v>5265404.1540777599</v>
      </c>
      <c r="O117" s="1">
        <v>5135430.9214017447</v>
      </c>
      <c r="P117" s="1">
        <v>2.4574307917104097</v>
      </c>
      <c r="Q117" s="1">
        <v>1.3541080688787925</v>
      </c>
      <c r="R117" s="1">
        <v>1.8147966533758071</v>
      </c>
      <c r="S117" s="1">
        <f t="shared" si="1"/>
        <v>9.2791862664294858E-2</v>
      </c>
      <c r="U117" s="1" t="s">
        <v>32</v>
      </c>
    </row>
    <row r="118" spans="1:21" x14ac:dyDescent="0.15">
      <c r="A118" s="1" t="s">
        <v>365</v>
      </c>
      <c r="B118" s="1" t="s">
        <v>366</v>
      </c>
      <c r="C118" s="1" t="s">
        <v>367</v>
      </c>
      <c r="D118" s="1">
        <v>538224.19295371347</v>
      </c>
      <c r="E118" s="1">
        <v>402441.34641045501</v>
      </c>
      <c r="F118" s="1">
        <v>26883.27128100385</v>
      </c>
      <c r="H118" s="1">
        <v>420666.19161377498</v>
      </c>
      <c r="I118" s="1">
        <v>1009145.840872281</v>
      </c>
      <c r="J118" s="1">
        <v>1484480.6169120499</v>
      </c>
      <c r="L118" s="1">
        <v>402441.34641045501</v>
      </c>
      <c r="M118" s="1">
        <v>1009145.840872281</v>
      </c>
      <c r="N118" s="1">
        <v>538224.19295371347</v>
      </c>
      <c r="O118" s="1">
        <v>420666.19161377498</v>
      </c>
      <c r="P118" s="1">
        <v>0.21373776875937911</v>
      </c>
      <c r="Q118" s="1">
        <v>0.11798228202098272</v>
      </c>
      <c r="R118" s="1">
        <v>1.8116090407656857</v>
      </c>
      <c r="S118" s="1">
        <f t="shared" si="1"/>
        <v>0.32218196762530221</v>
      </c>
      <c r="U118" s="1" t="s">
        <v>39</v>
      </c>
    </row>
    <row r="119" spans="1:21" x14ac:dyDescent="0.15">
      <c r="A119" s="1" t="s">
        <v>368</v>
      </c>
      <c r="B119" s="1" t="s">
        <v>369</v>
      </c>
      <c r="C119" s="1" t="s">
        <v>370</v>
      </c>
      <c r="D119" s="1">
        <v>2347034.0127336248</v>
      </c>
      <c r="E119" s="1">
        <v>1844183.8234725851</v>
      </c>
      <c r="F119" s="1">
        <v>363702.85287772352</v>
      </c>
      <c r="H119" s="1">
        <v>1239620.4868570999</v>
      </c>
      <c r="I119" s="1">
        <v>2942057.0879147099</v>
      </c>
      <c r="J119" s="1">
        <v>1068054.7430521499</v>
      </c>
      <c r="L119" s="1">
        <v>1844183.8234725851</v>
      </c>
      <c r="M119" s="1">
        <v>2942057.0879147099</v>
      </c>
      <c r="N119" s="1">
        <v>2347034.0127336248</v>
      </c>
      <c r="O119" s="1">
        <v>1239620.4868570999</v>
      </c>
      <c r="P119" s="1">
        <v>0.71775614381584318</v>
      </c>
      <c r="Q119" s="1">
        <v>0.39793218925174978</v>
      </c>
      <c r="R119" s="1">
        <v>1.8037147112061307</v>
      </c>
      <c r="S119" s="1">
        <f t="shared" si="1"/>
        <v>0.3414200314190432</v>
      </c>
      <c r="U119" s="1" t="s">
        <v>32</v>
      </c>
    </row>
    <row r="120" spans="1:21" x14ac:dyDescent="0.15">
      <c r="A120" s="1" t="s">
        <v>371</v>
      </c>
      <c r="B120" s="1" t="s">
        <v>372</v>
      </c>
      <c r="C120" s="1" t="s">
        <v>373</v>
      </c>
      <c r="D120" s="1">
        <v>2542166.11888261</v>
      </c>
      <c r="E120" s="1">
        <v>2202977.52091758</v>
      </c>
      <c r="F120" s="1">
        <v>143695.847243506</v>
      </c>
      <c r="H120" s="1">
        <v>1017434.596778933</v>
      </c>
      <c r="I120" s="1">
        <v>2256442.149261965</v>
      </c>
      <c r="J120" s="1">
        <v>288235.7775526435</v>
      </c>
      <c r="L120" s="1">
        <v>2202977.52091758</v>
      </c>
      <c r="M120" s="1">
        <v>2256442.149261965</v>
      </c>
      <c r="N120" s="1">
        <v>2542166.11888261</v>
      </c>
      <c r="O120" s="1">
        <v>1017434.596778933</v>
      </c>
      <c r="P120" s="1">
        <v>0.66171112036970736</v>
      </c>
      <c r="Q120" s="1">
        <v>0.36728048882156683</v>
      </c>
      <c r="R120" s="1">
        <v>1.8016506199194851</v>
      </c>
      <c r="S120" s="1">
        <f t="shared" si="1"/>
        <v>0.33505604424779362</v>
      </c>
      <c r="U120" s="1" t="s">
        <v>52</v>
      </c>
    </row>
    <row r="121" spans="1:21" x14ac:dyDescent="0.15">
      <c r="A121" s="1" t="s">
        <v>374</v>
      </c>
      <c r="B121" s="1" t="s">
        <v>375</v>
      </c>
      <c r="C121" s="1" t="s">
        <v>376</v>
      </c>
      <c r="D121" s="1">
        <v>2478100.1649929946</v>
      </c>
      <c r="E121" s="1">
        <v>2881425.6609572601</v>
      </c>
      <c r="F121" s="1">
        <v>159708.18267222849</v>
      </c>
      <c r="H121" s="1">
        <v>555763.53298186301</v>
      </c>
      <c r="I121" s="1">
        <v>540928.36379514192</v>
      </c>
      <c r="J121" s="1">
        <v>164415.49954591552</v>
      </c>
      <c r="L121" s="1">
        <v>2881425.6609572601</v>
      </c>
      <c r="M121" s="1">
        <v>540928.36379514192</v>
      </c>
      <c r="N121" s="1">
        <v>2478100.1649929946</v>
      </c>
      <c r="O121" s="1">
        <v>555763.53298186301</v>
      </c>
      <c r="P121" s="1">
        <v>0.49054608612514783</v>
      </c>
      <c r="Q121" s="1">
        <v>0.27257978662471494</v>
      </c>
      <c r="R121" s="1">
        <v>1.7996421972423313</v>
      </c>
      <c r="S121" s="1">
        <f t="shared" si="1"/>
        <v>0.26170283853699772</v>
      </c>
      <c r="U121" s="1" t="s">
        <v>32</v>
      </c>
    </row>
    <row r="122" spans="1:21" x14ac:dyDescent="0.15">
      <c r="A122" s="1" t="s">
        <v>377</v>
      </c>
      <c r="B122" s="1" t="s">
        <v>378</v>
      </c>
      <c r="C122" s="1" t="s">
        <v>379</v>
      </c>
      <c r="D122" s="1">
        <v>764536.51446098997</v>
      </c>
      <c r="E122" s="1">
        <v>401794.14101961401</v>
      </c>
      <c r="F122" s="1">
        <v>44706.307111683098</v>
      </c>
      <c r="H122" s="1">
        <v>181593.6405396125</v>
      </c>
      <c r="I122" s="1">
        <v>629968.31230003061</v>
      </c>
      <c r="J122" s="1">
        <v>517647.25838086999</v>
      </c>
      <c r="L122" s="1">
        <v>401794.14101961401</v>
      </c>
      <c r="M122" s="1">
        <v>629968.31230003061</v>
      </c>
      <c r="N122" s="1">
        <v>764536.51446098997</v>
      </c>
      <c r="O122" s="1">
        <v>181593.6405396125</v>
      </c>
      <c r="P122" s="1">
        <v>0.1546639458151759</v>
      </c>
      <c r="Q122" s="1">
        <v>8.6080834341178525E-2</v>
      </c>
      <c r="R122" s="1">
        <v>1.7967291674029378</v>
      </c>
      <c r="S122" s="1">
        <f t="shared" si="1"/>
        <v>0.46651899917834216</v>
      </c>
      <c r="U122" s="1" t="s">
        <v>52</v>
      </c>
    </row>
    <row r="123" spans="1:21" x14ac:dyDescent="0.15">
      <c r="A123" s="1" t="s">
        <v>380</v>
      </c>
      <c r="B123" s="1" t="s">
        <v>381</v>
      </c>
      <c r="C123" s="1" t="s">
        <v>382</v>
      </c>
      <c r="D123" s="1">
        <v>876508.35794029804</v>
      </c>
      <c r="E123" s="1">
        <v>790055.4702521445</v>
      </c>
      <c r="F123" s="1">
        <v>596713.63974208804</v>
      </c>
      <c r="H123" s="1">
        <v>155694.230468669</v>
      </c>
      <c r="I123" s="1">
        <v>304518.14750497747</v>
      </c>
      <c r="J123" s="1">
        <v>67027.704662386604</v>
      </c>
      <c r="L123" s="1">
        <v>790055.4702521445</v>
      </c>
      <c r="M123" s="1">
        <v>304518.14750497747</v>
      </c>
      <c r="N123" s="1">
        <v>876508.35794029804</v>
      </c>
      <c r="O123" s="1">
        <v>155694.230468669</v>
      </c>
      <c r="P123" s="1">
        <v>0.15880013330015297</v>
      </c>
      <c r="Q123" s="1">
        <v>8.8401020519255857E-2</v>
      </c>
      <c r="R123" s="1">
        <v>1.7963608606256134</v>
      </c>
      <c r="S123" s="1">
        <f t="shared" si="1"/>
        <v>0.41751451788614119</v>
      </c>
      <c r="U123" s="1" t="s">
        <v>32</v>
      </c>
    </row>
    <row r="124" spans="1:21" x14ac:dyDescent="0.15">
      <c r="A124" s="1" t="s">
        <v>383</v>
      </c>
      <c r="B124" s="1" t="s">
        <v>384</v>
      </c>
      <c r="C124" s="1" t="s">
        <v>385</v>
      </c>
      <c r="D124" s="1">
        <v>2089215.28607321</v>
      </c>
      <c r="E124" s="1">
        <v>1503952.49479309</v>
      </c>
      <c r="F124" s="1">
        <v>3294724.56849775</v>
      </c>
      <c r="H124" s="1">
        <v>203638.22482930199</v>
      </c>
      <c r="I124" s="1">
        <v>687709.3373041735</v>
      </c>
      <c r="J124" s="1">
        <v>508915.77623050101</v>
      </c>
      <c r="L124" s="1">
        <v>1503952.49479309</v>
      </c>
      <c r="M124" s="1">
        <v>687709.3373041735</v>
      </c>
      <c r="N124" s="1">
        <v>2089215.28607321</v>
      </c>
      <c r="O124" s="1">
        <v>203638.22482930199</v>
      </c>
      <c r="P124" s="1">
        <v>0.31909661070504486</v>
      </c>
      <c r="Q124" s="1">
        <v>0.17789228618968331</v>
      </c>
      <c r="R124" s="1">
        <v>1.7937630548229502</v>
      </c>
      <c r="S124" s="1">
        <f t="shared" si="1"/>
        <v>0.46996758657589877</v>
      </c>
      <c r="U124" s="1" t="s">
        <v>39</v>
      </c>
    </row>
    <row r="125" spans="1:21" x14ac:dyDescent="0.15">
      <c r="A125" s="1" t="s">
        <v>386</v>
      </c>
      <c r="B125" s="1" t="s">
        <v>387</v>
      </c>
      <c r="C125" s="1" t="s">
        <v>388</v>
      </c>
      <c r="D125" s="1">
        <v>444842.835590592</v>
      </c>
      <c r="E125" s="1">
        <v>312635.72673845751</v>
      </c>
      <c r="F125" s="1">
        <v>72872.888696766808</v>
      </c>
      <c r="H125" s="1">
        <v>31183.753706185551</v>
      </c>
      <c r="I125" s="1">
        <v>125574.93366497749</v>
      </c>
      <c r="J125" s="1">
        <v>35256.362630119154</v>
      </c>
      <c r="L125" s="1">
        <v>312635.72673845751</v>
      </c>
      <c r="M125" s="1">
        <v>125574.93366497749</v>
      </c>
      <c r="N125" s="1">
        <v>444842.835590592</v>
      </c>
      <c r="O125" s="1">
        <v>31183.753706185551</v>
      </c>
      <c r="P125" s="1">
        <v>6.3628495857007181E-2</v>
      </c>
      <c r="Q125" s="1">
        <v>3.5491496163945216E-2</v>
      </c>
      <c r="R125" s="1">
        <v>1.7927814472258154</v>
      </c>
      <c r="S125" s="1">
        <f t="shared" si="1"/>
        <v>0.4473638259378302</v>
      </c>
      <c r="U125" s="1" t="s">
        <v>32</v>
      </c>
    </row>
    <row r="126" spans="1:21" x14ac:dyDescent="0.15">
      <c r="A126" s="1" t="s">
        <v>389</v>
      </c>
      <c r="B126" s="1" t="s">
        <v>390</v>
      </c>
      <c r="C126" s="1" t="s">
        <v>391</v>
      </c>
      <c r="D126" s="1">
        <v>922796.58365635551</v>
      </c>
      <c r="E126" s="1">
        <v>603178.56857385393</v>
      </c>
      <c r="F126" s="1">
        <v>38999.448620450399</v>
      </c>
      <c r="H126" s="1">
        <v>412787.10148724203</v>
      </c>
      <c r="I126" s="1">
        <v>1079596.9745261851</v>
      </c>
      <c r="J126" s="1">
        <v>333957.97129452752</v>
      </c>
      <c r="L126" s="1">
        <v>603178.56857385393</v>
      </c>
      <c r="M126" s="1">
        <v>1079596.9745261851</v>
      </c>
      <c r="N126" s="1">
        <v>922796.58365635551</v>
      </c>
      <c r="O126" s="1">
        <v>412787.10148724203</v>
      </c>
      <c r="P126" s="1">
        <v>0.25300913335245923</v>
      </c>
      <c r="Q126" s="1">
        <v>0.14183829613175045</v>
      </c>
      <c r="R126" s="1">
        <v>1.7837857634544951</v>
      </c>
      <c r="S126" s="1">
        <f t="shared" si="1"/>
        <v>0.39227511740440163</v>
      </c>
      <c r="U126" s="1" t="s">
        <v>32</v>
      </c>
    </row>
    <row r="127" spans="1:21" x14ac:dyDescent="0.15">
      <c r="A127" s="1" t="s">
        <v>392</v>
      </c>
      <c r="B127" s="1" t="s">
        <v>393</v>
      </c>
      <c r="C127" s="1" t="s">
        <v>394</v>
      </c>
      <c r="D127" s="1">
        <v>10189067.682763575</v>
      </c>
      <c r="E127" s="1">
        <v>8764722.0633726809</v>
      </c>
      <c r="F127" s="1">
        <v>1872754.4328382751</v>
      </c>
      <c r="H127" s="1">
        <v>9473481.1588624101</v>
      </c>
      <c r="I127" s="1">
        <v>20882193.99190205</v>
      </c>
      <c r="J127" s="1">
        <v>7914256.05157331</v>
      </c>
      <c r="L127" s="1">
        <v>8764722.0633726809</v>
      </c>
      <c r="M127" s="1">
        <v>20882193.99190205</v>
      </c>
      <c r="N127" s="1">
        <v>10189067.682763575</v>
      </c>
      <c r="O127" s="1">
        <v>9473481.1588624101</v>
      </c>
      <c r="P127" s="1">
        <v>4.4845020750634568</v>
      </c>
      <c r="Q127" s="1">
        <v>2.5293899068619576</v>
      </c>
      <c r="R127" s="1">
        <v>1.7729580018080622</v>
      </c>
      <c r="S127" s="1">
        <f t="shared" si="1"/>
        <v>0.28953552737021571</v>
      </c>
      <c r="U127" s="1" t="s">
        <v>32</v>
      </c>
    </row>
    <row r="128" spans="1:21" x14ac:dyDescent="0.15">
      <c r="A128" s="1" t="s">
        <v>395</v>
      </c>
      <c r="B128" s="1" t="s">
        <v>396</v>
      </c>
      <c r="C128" s="1" t="s">
        <v>397</v>
      </c>
      <c r="D128" s="1">
        <v>198194.752299421</v>
      </c>
      <c r="E128" s="1">
        <v>56166.367164295894</v>
      </c>
      <c r="F128" s="1">
        <v>126144.73921443839</v>
      </c>
      <c r="H128" s="1">
        <v>469076.49486839998</v>
      </c>
      <c r="I128" s="1">
        <v>1145243.6388730751</v>
      </c>
      <c r="J128" s="1">
        <v>2848569.6371799051</v>
      </c>
      <c r="L128" s="1">
        <v>56166.367164295894</v>
      </c>
      <c r="M128" s="1">
        <v>1145243.6388730751</v>
      </c>
      <c r="N128" s="1">
        <v>198194.752299421</v>
      </c>
      <c r="O128" s="1">
        <v>469076.49486839998</v>
      </c>
      <c r="P128" s="1">
        <v>0.18606893057861507</v>
      </c>
      <c r="Q128" s="1">
        <v>0.1050107323328023</v>
      </c>
      <c r="R128" s="1">
        <v>1.771903942055383</v>
      </c>
      <c r="S128" s="1">
        <f t="shared" si="1"/>
        <v>0.31590266888550084</v>
      </c>
      <c r="U128" s="1" t="s">
        <v>39</v>
      </c>
    </row>
    <row r="129" spans="1:21" x14ac:dyDescent="0.15">
      <c r="A129" s="1" t="s">
        <v>398</v>
      </c>
      <c r="B129" s="1" t="s">
        <v>399</v>
      </c>
      <c r="C129" s="1" t="s">
        <v>400</v>
      </c>
      <c r="D129" s="1">
        <v>400772.87723210099</v>
      </c>
      <c r="E129" s="1">
        <v>335050.30750395497</v>
      </c>
      <c r="F129" s="1">
        <v>137424.6351311625</v>
      </c>
      <c r="H129" s="1">
        <v>57135.231351205803</v>
      </c>
      <c r="I129" s="1">
        <v>125245.23427736851</v>
      </c>
      <c r="J129" s="1">
        <v>15699.1759585662</v>
      </c>
      <c r="L129" s="1">
        <v>335050.30750395497</v>
      </c>
      <c r="M129" s="1">
        <v>125245.23427736851</v>
      </c>
      <c r="N129" s="1">
        <v>400772.87723210099</v>
      </c>
      <c r="O129" s="1">
        <v>57135.231351205803</v>
      </c>
      <c r="P129" s="1">
        <v>6.6738611309905924E-2</v>
      </c>
      <c r="Q129" s="1">
        <v>3.7666255857305736E-2</v>
      </c>
      <c r="R129" s="1">
        <v>1.7718408636828</v>
      </c>
      <c r="S129" s="1">
        <f t="shared" si="1"/>
        <v>0.49432228658541877</v>
      </c>
      <c r="U129" s="1" t="s">
        <v>401</v>
      </c>
    </row>
    <row r="130" spans="1:21" x14ac:dyDescent="0.15">
      <c r="A130" s="1" t="s">
        <v>402</v>
      </c>
      <c r="B130" s="1" t="s">
        <v>403</v>
      </c>
      <c r="C130" s="1" t="s">
        <v>404</v>
      </c>
      <c r="D130" s="1">
        <v>844560.10663930897</v>
      </c>
      <c r="E130" s="1">
        <v>743402.44240136398</v>
      </c>
      <c r="F130" s="1">
        <v>90652.54535929035</v>
      </c>
      <c r="H130" s="1">
        <v>206679.1747288905</v>
      </c>
      <c r="I130" s="1">
        <v>419815.54807310703</v>
      </c>
      <c r="J130" s="1">
        <v>69997.812111295294</v>
      </c>
      <c r="L130" s="1">
        <v>743402.44240136398</v>
      </c>
      <c r="M130" s="1">
        <v>419815.54807310703</v>
      </c>
      <c r="N130" s="1">
        <v>844560.10663930897</v>
      </c>
      <c r="O130" s="1">
        <v>206679.1747288905</v>
      </c>
      <c r="P130" s="1">
        <v>0.17015504745541604</v>
      </c>
      <c r="Q130" s="1">
        <v>9.6281959130924716E-2</v>
      </c>
      <c r="R130" s="1">
        <v>1.7672578434350128</v>
      </c>
      <c r="S130" s="1">
        <f t="shared" si="1"/>
        <v>0.39105391757442687</v>
      </c>
      <c r="U130" s="1" t="s">
        <v>52</v>
      </c>
    </row>
    <row r="131" spans="1:21" x14ac:dyDescent="0.15">
      <c r="A131" s="1" t="s">
        <v>405</v>
      </c>
      <c r="B131" s="1" t="s">
        <v>406</v>
      </c>
      <c r="C131" s="1" t="s">
        <v>407</v>
      </c>
      <c r="D131" s="1">
        <v>3594487.8654977698</v>
      </c>
      <c r="E131" s="1">
        <v>3670667.536767845</v>
      </c>
      <c r="F131" s="1">
        <v>2998037.3449989799</v>
      </c>
      <c r="H131" s="1">
        <v>1158607.21739582</v>
      </c>
      <c r="I131" s="1">
        <v>1939712.33946344</v>
      </c>
      <c r="J131" s="1">
        <v>1955353.1990551152</v>
      </c>
      <c r="L131" s="1">
        <v>3670667.536767845</v>
      </c>
      <c r="M131" s="1">
        <v>1939712.33946344</v>
      </c>
      <c r="N131" s="1">
        <v>3594487.8654977698</v>
      </c>
      <c r="O131" s="1">
        <v>1158607.21739582</v>
      </c>
      <c r="P131" s="1">
        <v>0.81944877487151357</v>
      </c>
      <c r="Q131" s="1">
        <v>0.46444786324193021</v>
      </c>
      <c r="R131" s="1">
        <v>1.764350403405051</v>
      </c>
      <c r="S131" s="1">
        <f t="shared" si="1"/>
        <v>0.21905372250732055</v>
      </c>
      <c r="U131" s="1" t="s">
        <v>90</v>
      </c>
    </row>
    <row r="132" spans="1:21" x14ac:dyDescent="0.15">
      <c r="A132" s="1" t="s">
        <v>408</v>
      </c>
      <c r="B132" s="1" t="s">
        <v>409</v>
      </c>
      <c r="C132" s="1" t="s">
        <v>410</v>
      </c>
      <c r="D132" s="1">
        <v>270575.50953871</v>
      </c>
      <c r="E132" s="1">
        <v>139813.09263285549</v>
      </c>
      <c r="F132" s="1">
        <v>142422.3465097266</v>
      </c>
      <c r="H132" s="1">
        <v>1014385.020859417</v>
      </c>
      <c r="I132" s="1">
        <v>2326740.23273277</v>
      </c>
      <c r="J132" s="1">
        <v>6787709.203283485</v>
      </c>
      <c r="L132" s="1">
        <v>139813.09263285549</v>
      </c>
      <c r="M132" s="1">
        <v>2326740.23273277</v>
      </c>
      <c r="N132" s="1">
        <v>270575.50953871</v>
      </c>
      <c r="O132" s="1">
        <v>1014385.020859417</v>
      </c>
      <c r="P132" s="1">
        <v>0.38165303915444182</v>
      </c>
      <c r="Q132" s="1">
        <v>0.21665024822281112</v>
      </c>
      <c r="R132" s="1">
        <v>1.7616090555406876</v>
      </c>
      <c r="S132" s="1">
        <f t="shared" si="1"/>
        <v>0.28161189875703363</v>
      </c>
      <c r="U132" s="1" t="s">
        <v>411</v>
      </c>
    </row>
    <row r="133" spans="1:21" x14ac:dyDescent="0.15">
      <c r="A133" s="1" t="s">
        <v>412</v>
      </c>
      <c r="B133" s="1" t="s">
        <v>413</v>
      </c>
      <c r="C133" s="1" t="s">
        <v>414</v>
      </c>
      <c r="D133" s="1">
        <v>962549.74588697101</v>
      </c>
      <c r="E133" s="1">
        <v>741038.24907181109</v>
      </c>
      <c r="F133" s="1">
        <v>484916.27691081597</v>
      </c>
      <c r="H133" s="1">
        <v>181840.421519528</v>
      </c>
      <c r="I133" s="1">
        <v>439832.7279502165</v>
      </c>
      <c r="J133" s="1">
        <v>127634.4371188715</v>
      </c>
      <c r="L133" s="1">
        <v>741038.24907181109</v>
      </c>
      <c r="M133" s="1">
        <v>439832.7279502165</v>
      </c>
      <c r="N133" s="1">
        <v>962549.74588697101</v>
      </c>
      <c r="O133" s="1">
        <v>181840.421519528</v>
      </c>
      <c r="P133" s="1">
        <v>0.17293534666204413</v>
      </c>
      <c r="Q133" s="1">
        <v>9.9207451943414446E-2</v>
      </c>
      <c r="R133" s="1">
        <v>1.743168918003078</v>
      </c>
      <c r="S133" s="1">
        <f t="shared" ref="S133:S196" si="2">TTEST(L133:M133,N133:O133,1,1)</f>
        <v>0.47582944052233644</v>
      </c>
      <c r="U133" s="1" t="s">
        <v>32</v>
      </c>
    </row>
    <row r="134" spans="1:21" x14ac:dyDescent="0.15">
      <c r="A134" s="1" t="s">
        <v>415</v>
      </c>
      <c r="B134" s="1" t="s">
        <v>416</v>
      </c>
      <c r="C134" s="1" t="s">
        <v>417</v>
      </c>
      <c r="D134" s="1">
        <v>1246866.4410008751</v>
      </c>
      <c r="E134" s="1">
        <v>828555.15548805753</v>
      </c>
      <c r="F134" s="1">
        <v>221904.28431272699</v>
      </c>
      <c r="H134" s="1">
        <v>771167.1206311381</v>
      </c>
      <c r="I134" s="1">
        <v>1864096.40318327</v>
      </c>
      <c r="J134" s="1">
        <v>1407384.5815055752</v>
      </c>
      <c r="L134" s="1">
        <v>828555.15548805753</v>
      </c>
      <c r="M134" s="1">
        <v>1864096.40318327</v>
      </c>
      <c r="N134" s="1">
        <v>1246866.4410008751</v>
      </c>
      <c r="O134" s="1">
        <v>771167.1206311381</v>
      </c>
      <c r="P134" s="1">
        <v>0.40682867796254324</v>
      </c>
      <c r="Q134" s="1">
        <v>0.23347060975187733</v>
      </c>
      <c r="R134" s="1">
        <v>1.742526300826059</v>
      </c>
      <c r="S134" s="1">
        <f t="shared" si="2"/>
        <v>0.36635560549641721</v>
      </c>
      <c r="U134" s="1" t="s">
        <v>32</v>
      </c>
    </row>
    <row r="135" spans="1:21" x14ac:dyDescent="0.15">
      <c r="A135" s="1" t="s">
        <v>418</v>
      </c>
      <c r="B135" s="1" t="s">
        <v>419</v>
      </c>
      <c r="C135" s="1" t="s">
        <v>420</v>
      </c>
      <c r="D135" s="1">
        <v>458259.41956629849</v>
      </c>
      <c r="E135" s="1">
        <v>288772.91559496103</v>
      </c>
      <c r="F135" s="1">
        <v>28967.89065256315</v>
      </c>
      <c r="H135" s="1">
        <v>113374.3476902968</v>
      </c>
      <c r="I135" s="1">
        <v>322944.24144667748</v>
      </c>
      <c r="J135" s="1">
        <v>299060.99795626698</v>
      </c>
      <c r="L135" s="1">
        <v>288772.91559496103</v>
      </c>
      <c r="M135" s="1">
        <v>322944.24144667748</v>
      </c>
      <c r="N135" s="1">
        <v>458259.41956629849</v>
      </c>
      <c r="O135" s="1">
        <v>113374.3476902968</v>
      </c>
      <c r="P135" s="1">
        <v>9.0964396452804311E-2</v>
      </c>
      <c r="Q135" s="1">
        <v>5.2483740099920101E-2</v>
      </c>
      <c r="R135" s="1">
        <v>1.7331919615413001</v>
      </c>
      <c r="S135" s="1">
        <f t="shared" si="2"/>
        <v>0.46646488793911245</v>
      </c>
      <c r="U135" s="1" t="s">
        <v>32</v>
      </c>
    </row>
    <row r="136" spans="1:21" x14ac:dyDescent="0.15">
      <c r="A136" s="1" t="s">
        <v>421</v>
      </c>
      <c r="B136" s="1" t="s">
        <v>422</v>
      </c>
      <c r="C136" s="1" t="s">
        <v>423</v>
      </c>
      <c r="D136" s="1">
        <v>501958.07026215602</v>
      </c>
      <c r="E136" s="1">
        <v>445687.071796134</v>
      </c>
      <c r="F136" s="1">
        <v>278446.53554920154</v>
      </c>
      <c r="H136" s="1">
        <v>293490.32969071646</v>
      </c>
      <c r="I136" s="1">
        <v>604998.35175115953</v>
      </c>
      <c r="J136" s="1">
        <v>343345.48751770554</v>
      </c>
      <c r="L136" s="1">
        <v>445687.071796134</v>
      </c>
      <c r="M136" s="1">
        <v>604998.35175115953</v>
      </c>
      <c r="N136" s="1">
        <v>501958.07026215602</v>
      </c>
      <c r="O136" s="1">
        <v>293490.32969071646</v>
      </c>
      <c r="P136" s="1">
        <v>0.15697052622942975</v>
      </c>
      <c r="Q136" s="1">
        <v>9.0665547983200617E-2</v>
      </c>
      <c r="R136" s="1">
        <v>1.7313139303863774</v>
      </c>
      <c r="S136" s="1">
        <f t="shared" si="2"/>
        <v>0.30688623323585057</v>
      </c>
      <c r="U136" s="1" t="s">
        <v>32</v>
      </c>
    </row>
    <row r="137" spans="1:21" x14ac:dyDescent="0.15">
      <c r="A137" s="1" t="s">
        <v>424</v>
      </c>
      <c r="B137" s="1" t="s">
        <v>425</v>
      </c>
      <c r="C137" s="1" t="s">
        <v>426</v>
      </c>
      <c r="D137" s="1">
        <v>3494686.9217512654</v>
      </c>
      <c r="E137" s="1">
        <v>3536968.60392885</v>
      </c>
      <c r="F137" s="1">
        <v>351986.05062302749</v>
      </c>
      <c r="H137" s="1">
        <v>3029950.4373444952</v>
      </c>
      <c r="I137" s="1">
        <v>5932339.4013416497</v>
      </c>
      <c r="J137" s="1">
        <v>892712.69382307492</v>
      </c>
      <c r="L137" s="1">
        <v>3536968.60392885</v>
      </c>
      <c r="M137" s="1">
        <v>5932339.4013416497</v>
      </c>
      <c r="N137" s="1">
        <v>3494686.9217512654</v>
      </c>
      <c r="O137" s="1">
        <v>3029950.4373444952</v>
      </c>
      <c r="P137" s="1">
        <v>1.421660257045646</v>
      </c>
      <c r="Q137" s="1">
        <v>0.82456570609298407</v>
      </c>
      <c r="R137" s="1">
        <v>1.7241321662307032</v>
      </c>
      <c r="S137" s="1">
        <f t="shared" si="2"/>
        <v>0.2453632246926167</v>
      </c>
      <c r="U137" s="1" t="s">
        <v>32</v>
      </c>
    </row>
    <row r="138" spans="1:21" x14ac:dyDescent="0.15">
      <c r="A138" s="1" t="s">
        <v>427</v>
      </c>
      <c r="B138" s="1" t="s">
        <v>428</v>
      </c>
      <c r="C138" s="1" t="s">
        <v>429</v>
      </c>
      <c r="D138" s="1">
        <v>6103248.9665080002</v>
      </c>
      <c r="E138" s="1">
        <v>6763184.2715205401</v>
      </c>
      <c r="F138" s="1">
        <v>403687.70404979552</v>
      </c>
      <c r="H138" s="1">
        <v>2807889.9384673499</v>
      </c>
      <c r="I138" s="1">
        <v>4429032.1398405004</v>
      </c>
      <c r="J138" s="1">
        <v>1475147.0106226401</v>
      </c>
      <c r="L138" s="1">
        <v>6763184.2715205401</v>
      </c>
      <c r="M138" s="1">
        <v>4429032.1398405004</v>
      </c>
      <c r="N138" s="1">
        <v>6103248.9665080002</v>
      </c>
      <c r="O138" s="1">
        <v>2807889.9384673499</v>
      </c>
      <c r="P138" s="1">
        <v>1.6428474753177171</v>
      </c>
      <c r="Q138" s="1">
        <v>0.95333933975167462</v>
      </c>
      <c r="R138" s="1">
        <v>1.7232557252338347</v>
      </c>
      <c r="S138" s="1">
        <f t="shared" si="2"/>
        <v>0.12694290170983835</v>
      </c>
      <c r="U138" s="1" t="s">
        <v>32</v>
      </c>
    </row>
    <row r="139" spans="1:21" x14ac:dyDescent="0.15">
      <c r="A139" s="1" t="s">
        <v>430</v>
      </c>
      <c r="B139" s="1" t="s">
        <v>431</v>
      </c>
      <c r="C139" s="1" t="s">
        <v>432</v>
      </c>
      <c r="D139" s="1">
        <v>41055.708990969055</v>
      </c>
      <c r="E139" s="1">
        <v>97297.876049453247</v>
      </c>
      <c r="F139" s="1">
        <v>2232.3335802225556</v>
      </c>
      <c r="H139" s="1">
        <v>124862.01847366001</v>
      </c>
      <c r="I139" s="1">
        <v>212248.49102851353</v>
      </c>
      <c r="J139" s="1">
        <v>271911.62324771</v>
      </c>
      <c r="L139" s="1">
        <v>97297.876049453247</v>
      </c>
      <c r="M139" s="1">
        <v>212248.49102851353</v>
      </c>
      <c r="N139" s="1">
        <v>41055.708990969055</v>
      </c>
      <c r="O139" s="1">
        <v>124862.01847366001</v>
      </c>
      <c r="P139" s="1">
        <v>4.6739183644678897E-2</v>
      </c>
      <c r="Q139" s="1">
        <v>2.7179651718818355E-2</v>
      </c>
      <c r="R139" s="1">
        <v>1.7196387992094146</v>
      </c>
      <c r="S139" s="1">
        <f t="shared" si="2"/>
        <v>6.7969773607689521E-2</v>
      </c>
      <c r="U139" s="1" t="s">
        <v>39</v>
      </c>
    </row>
    <row r="140" spans="1:21" x14ac:dyDescent="0.15">
      <c r="A140" s="1" t="s">
        <v>433</v>
      </c>
      <c r="B140" s="1" t="s">
        <v>434</v>
      </c>
      <c r="C140" s="1" t="s">
        <v>435</v>
      </c>
      <c r="D140" s="1">
        <v>8578285.1334379837</v>
      </c>
      <c r="E140" s="1">
        <v>6191917.4906456806</v>
      </c>
      <c r="F140" s="1">
        <v>706296.83553894493</v>
      </c>
      <c r="H140" s="1">
        <v>4342779.7937048702</v>
      </c>
      <c r="I140" s="1">
        <v>10044872.967105914</v>
      </c>
      <c r="J140" s="1">
        <v>11456394.799375851</v>
      </c>
      <c r="L140" s="1">
        <v>6191917.4906456806</v>
      </c>
      <c r="M140" s="1">
        <v>10044872.967105914</v>
      </c>
      <c r="N140" s="1">
        <v>8578285.1334379837</v>
      </c>
      <c r="O140" s="1">
        <v>4342779.7937048702</v>
      </c>
      <c r="P140" s="1">
        <v>2.4358406475501249</v>
      </c>
      <c r="Q140" s="1">
        <v>1.4175868839804333</v>
      </c>
      <c r="R140" s="1">
        <v>1.7183007793572012</v>
      </c>
      <c r="S140" s="1">
        <f t="shared" si="2"/>
        <v>0.37616481251701644</v>
      </c>
      <c r="U140" s="1" t="s">
        <v>39</v>
      </c>
    </row>
    <row r="141" spans="1:21" x14ac:dyDescent="0.15">
      <c r="A141" s="1" t="s">
        <v>436</v>
      </c>
      <c r="B141" s="1" t="s">
        <v>437</v>
      </c>
      <c r="C141" s="1" t="s">
        <v>438</v>
      </c>
      <c r="D141" s="1">
        <v>3557600.3665514598</v>
      </c>
      <c r="E141" s="1">
        <v>2271966.822768</v>
      </c>
      <c r="F141" s="1">
        <v>485428.88892718649</v>
      </c>
      <c r="H141" s="1">
        <v>1327583.50256881</v>
      </c>
      <c r="I141" s="1">
        <v>3390272.2356575849</v>
      </c>
      <c r="J141" s="1">
        <v>5222383.4232186452</v>
      </c>
      <c r="L141" s="1">
        <v>2271966.822768</v>
      </c>
      <c r="M141" s="1">
        <v>3390272.2356575849</v>
      </c>
      <c r="N141" s="1">
        <v>3557600.3665514598</v>
      </c>
      <c r="O141" s="1">
        <v>1327583.50256881</v>
      </c>
      <c r="P141" s="1">
        <v>0.84781320320079723</v>
      </c>
      <c r="Q141" s="1">
        <v>0.495124224755146</v>
      </c>
      <c r="R141" s="1">
        <v>1.712324222512172</v>
      </c>
      <c r="S141" s="1">
        <f t="shared" si="2"/>
        <v>0.42741377843896666</v>
      </c>
      <c r="U141" s="1" t="s">
        <v>32</v>
      </c>
    </row>
    <row r="142" spans="1:21" x14ac:dyDescent="0.15">
      <c r="A142" s="1" t="s">
        <v>439</v>
      </c>
      <c r="B142" s="1" t="s">
        <v>440</v>
      </c>
      <c r="C142" s="1" t="s">
        <v>441</v>
      </c>
      <c r="D142" s="1">
        <v>2342863.07888682</v>
      </c>
      <c r="E142" s="1">
        <v>1757671.83471886</v>
      </c>
      <c r="F142" s="1">
        <v>135574.09802572901</v>
      </c>
      <c r="H142" s="1">
        <v>604263.0069178415</v>
      </c>
      <c r="I142" s="1">
        <v>1411861.209760495</v>
      </c>
      <c r="J142" s="1">
        <v>1111922.268727195</v>
      </c>
      <c r="L142" s="1">
        <v>1757671.83471886</v>
      </c>
      <c r="M142" s="1">
        <v>1411861.209760495</v>
      </c>
      <c r="N142" s="1">
        <v>2342863.07888682</v>
      </c>
      <c r="O142" s="1">
        <v>604263.0069178415</v>
      </c>
      <c r="P142" s="1">
        <v>0.46752638202783325</v>
      </c>
      <c r="Q142" s="1">
        <v>0.27315171256687421</v>
      </c>
      <c r="R142" s="1">
        <v>1.7115996734355872</v>
      </c>
      <c r="S142" s="1">
        <f t="shared" si="2"/>
        <v>0.44959637028878707</v>
      </c>
      <c r="U142" s="1" t="s">
        <v>52</v>
      </c>
    </row>
    <row r="143" spans="1:21" x14ac:dyDescent="0.15">
      <c r="A143" s="1" t="s">
        <v>442</v>
      </c>
      <c r="B143" s="1" t="s">
        <v>443</v>
      </c>
      <c r="C143" s="1" t="s">
        <v>444</v>
      </c>
      <c r="D143" s="1">
        <v>231851.53908645798</v>
      </c>
      <c r="E143" s="1">
        <v>157115.32246684399</v>
      </c>
      <c r="F143" s="1">
        <v>33411.590499526152</v>
      </c>
      <c r="H143" s="1">
        <v>171481.84802094451</v>
      </c>
      <c r="I143" s="1">
        <v>394941.78314784</v>
      </c>
      <c r="J143" s="1">
        <v>1042865.5075547826</v>
      </c>
      <c r="L143" s="1">
        <v>157115.32246684399</v>
      </c>
      <c r="M143" s="1">
        <v>394941.78314784</v>
      </c>
      <c r="N143" s="1">
        <v>231851.53908645798</v>
      </c>
      <c r="O143" s="1">
        <v>171481.84802094451</v>
      </c>
      <c r="P143" s="1">
        <v>8.3594619383391966E-2</v>
      </c>
      <c r="Q143" s="1">
        <v>4.8916866580315264E-2</v>
      </c>
      <c r="R143" s="1">
        <v>1.7089119812312641</v>
      </c>
      <c r="S143" s="1">
        <f t="shared" si="2"/>
        <v>0.35273622947922567</v>
      </c>
      <c r="U143" s="1" t="s">
        <v>28</v>
      </c>
    </row>
    <row r="144" spans="1:21" x14ac:dyDescent="0.15">
      <c r="A144" s="1" t="s">
        <v>445</v>
      </c>
      <c r="B144" s="1" t="s">
        <v>446</v>
      </c>
      <c r="C144" s="1" t="s">
        <v>447</v>
      </c>
      <c r="D144" s="1">
        <v>1964941.8285712299</v>
      </c>
      <c r="E144" s="1">
        <v>1282001.647432945</v>
      </c>
      <c r="F144" s="1">
        <v>516739.30773520994</v>
      </c>
      <c r="H144" s="1">
        <v>296188.66329835251</v>
      </c>
      <c r="I144" s="1">
        <v>898252.63923652493</v>
      </c>
      <c r="J144" s="1">
        <v>355113.55739184952</v>
      </c>
      <c r="L144" s="1">
        <v>1282001.647432945</v>
      </c>
      <c r="M144" s="1">
        <v>898252.63923652493</v>
      </c>
      <c r="N144" s="1">
        <v>1964941.8285712299</v>
      </c>
      <c r="O144" s="1">
        <v>296188.66329835251</v>
      </c>
      <c r="P144" s="1">
        <v>0.32054300764170934</v>
      </c>
      <c r="Q144" s="1">
        <v>0.18782058222058728</v>
      </c>
      <c r="R144" s="1">
        <v>1.7066447343094977</v>
      </c>
      <c r="S144" s="1">
        <f t="shared" si="2"/>
        <v>0.47999245086271763</v>
      </c>
      <c r="U144" s="1" t="s">
        <v>32</v>
      </c>
    </row>
    <row r="145" spans="1:21" x14ac:dyDescent="0.15">
      <c r="A145" s="1" t="s">
        <v>448</v>
      </c>
      <c r="B145" s="1" t="s">
        <v>449</v>
      </c>
      <c r="C145" s="1" t="s">
        <v>450</v>
      </c>
      <c r="D145" s="1">
        <v>1956197.9595744</v>
      </c>
      <c r="E145" s="1">
        <v>2430563.3353488799</v>
      </c>
      <c r="F145" s="1">
        <v>628492.2817261765</v>
      </c>
      <c r="H145" s="1">
        <v>962496.04957694258</v>
      </c>
      <c r="I145" s="1">
        <v>1258030.4672312299</v>
      </c>
      <c r="J145" s="1">
        <v>205675.18640793351</v>
      </c>
      <c r="L145" s="1">
        <v>2430563.3353488799</v>
      </c>
      <c r="M145" s="1">
        <v>1258030.4672312299</v>
      </c>
      <c r="N145" s="1">
        <v>1956197.9595744</v>
      </c>
      <c r="O145" s="1">
        <v>962496.04957694258</v>
      </c>
      <c r="P145" s="1">
        <v>0.53850349994548641</v>
      </c>
      <c r="Q145" s="1">
        <v>0.31781303029172869</v>
      </c>
      <c r="R145" s="1">
        <v>1.69440346561996</v>
      </c>
      <c r="S145" s="1">
        <f t="shared" si="2"/>
        <v>7.2648206281599501E-2</v>
      </c>
      <c r="U145" s="1" t="s">
        <v>56</v>
      </c>
    </row>
    <row r="146" spans="1:21" x14ac:dyDescent="0.15">
      <c r="A146" s="1" t="s">
        <v>451</v>
      </c>
      <c r="B146" s="1" t="s">
        <v>452</v>
      </c>
      <c r="C146" s="1" t="s">
        <v>453</v>
      </c>
      <c r="D146" s="1">
        <v>1434785.5437224</v>
      </c>
      <c r="E146" s="1">
        <v>1096580.949919445</v>
      </c>
      <c r="F146" s="1">
        <v>168767.4016206025</v>
      </c>
      <c r="H146" s="1">
        <v>1101626.8190763998</v>
      </c>
      <c r="I146" s="1">
        <v>2363769.2805120451</v>
      </c>
      <c r="J146" s="1">
        <v>448869.08841188846</v>
      </c>
      <c r="L146" s="1">
        <v>1096580.949919445</v>
      </c>
      <c r="M146" s="1">
        <v>2363769.2805120451</v>
      </c>
      <c r="N146" s="1">
        <v>1434785.5437224</v>
      </c>
      <c r="O146" s="1">
        <v>1101626.8190763998</v>
      </c>
      <c r="P146" s="1">
        <v>0.52235768192538679</v>
      </c>
      <c r="Q146" s="1">
        <v>0.31063923936350657</v>
      </c>
      <c r="R146" s="1">
        <v>1.6815573042082095</v>
      </c>
      <c r="S146" s="1">
        <f t="shared" si="2"/>
        <v>0.33333675476790486</v>
      </c>
      <c r="U146" s="1" t="s">
        <v>32</v>
      </c>
    </row>
    <row r="147" spans="1:21" x14ac:dyDescent="0.15">
      <c r="A147" s="1" t="s">
        <v>454</v>
      </c>
      <c r="B147" s="1" t="s">
        <v>455</v>
      </c>
      <c r="C147" s="1" t="s">
        <v>456</v>
      </c>
      <c r="D147" s="1">
        <v>443015.74412935553</v>
      </c>
      <c r="E147" s="1">
        <v>435663.5584145165</v>
      </c>
      <c r="F147" s="1">
        <v>53415.093103921303</v>
      </c>
      <c r="H147" s="1">
        <v>411398.53620065353</v>
      </c>
      <c r="I147" s="1">
        <v>789824.26996674854</v>
      </c>
      <c r="J147" s="1">
        <v>254799.1533884645</v>
      </c>
      <c r="L147" s="1">
        <v>435663.5584145165</v>
      </c>
      <c r="M147" s="1">
        <v>789824.26996674854</v>
      </c>
      <c r="N147" s="1">
        <v>443015.74412935553</v>
      </c>
      <c r="O147" s="1">
        <v>411398.53620065353</v>
      </c>
      <c r="P147" s="1">
        <v>0.18430717859340295</v>
      </c>
      <c r="Q147" s="1">
        <v>0.10987791712333603</v>
      </c>
      <c r="R147" s="1">
        <v>1.6773814376779765</v>
      </c>
      <c r="S147" s="1">
        <f t="shared" si="2"/>
        <v>0.2561834563622693</v>
      </c>
      <c r="U147" s="1" t="s">
        <v>32</v>
      </c>
    </row>
    <row r="148" spans="1:21" x14ac:dyDescent="0.15">
      <c r="A148" s="1" t="s">
        <v>457</v>
      </c>
      <c r="B148" s="1" t="s">
        <v>458</v>
      </c>
      <c r="C148" s="1" t="s">
        <v>459</v>
      </c>
      <c r="D148" s="1">
        <v>8026895.7955616657</v>
      </c>
      <c r="E148" s="1">
        <v>6932377.6604725551</v>
      </c>
      <c r="F148" s="1">
        <v>2149013.1393624898</v>
      </c>
      <c r="H148" s="1">
        <v>4382941.1338445051</v>
      </c>
      <c r="I148" s="1">
        <v>8648877.7250072248</v>
      </c>
      <c r="J148" s="1">
        <v>7906356.8790892297</v>
      </c>
      <c r="L148" s="1">
        <v>6932377.6604725551</v>
      </c>
      <c r="M148" s="1">
        <v>8648877.7250072248</v>
      </c>
      <c r="N148" s="1">
        <v>8026895.7955616657</v>
      </c>
      <c r="O148" s="1">
        <v>4382941.1338445051</v>
      </c>
      <c r="P148" s="1">
        <v>2.3231242780026902</v>
      </c>
      <c r="Q148" s="1">
        <v>1.3890390922078311</v>
      </c>
      <c r="R148" s="1">
        <v>1.6724686087201204</v>
      </c>
      <c r="S148" s="1">
        <f t="shared" si="2"/>
        <v>0.329944820847832</v>
      </c>
      <c r="U148" s="1" t="s">
        <v>52</v>
      </c>
    </row>
    <row r="149" spans="1:21" x14ac:dyDescent="0.15">
      <c r="A149" s="1" t="s">
        <v>460</v>
      </c>
      <c r="B149" s="1" t="s">
        <v>461</v>
      </c>
      <c r="C149" s="1" t="s">
        <v>462</v>
      </c>
      <c r="D149" s="1">
        <v>343663.35730623046</v>
      </c>
      <c r="E149" s="1">
        <v>311225.78586853249</v>
      </c>
      <c r="F149" s="1">
        <v>85293.550456637255</v>
      </c>
      <c r="H149" s="1">
        <v>223991.3737842135</v>
      </c>
      <c r="I149" s="1">
        <v>433561.31513932697</v>
      </c>
      <c r="J149" s="1">
        <v>265538.43836173101</v>
      </c>
      <c r="L149" s="1">
        <v>311225.78586853249</v>
      </c>
      <c r="M149" s="1">
        <v>433561.31513932697</v>
      </c>
      <c r="N149" s="1">
        <v>343663.35730623046</v>
      </c>
      <c r="O149" s="1">
        <v>223991.3737842135</v>
      </c>
      <c r="P149" s="1">
        <v>0.11133811450966914</v>
      </c>
      <c r="Q149" s="1">
        <v>6.6591541222698086E-2</v>
      </c>
      <c r="R149" s="1">
        <v>1.6719558139873618</v>
      </c>
      <c r="S149" s="1">
        <f t="shared" si="2"/>
        <v>0.29888062736676818</v>
      </c>
      <c r="U149" s="1" t="s">
        <v>39</v>
      </c>
    </row>
    <row r="150" spans="1:21" x14ac:dyDescent="0.15">
      <c r="A150" s="1" t="s">
        <v>463</v>
      </c>
      <c r="B150" s="1" t="s">
        <v>464</v>
      </c>
      <c r="C150" s="1" t="s">
        <v>465</v>
      </c>
      <c r="D150" s="1">
        <v>703539.54556164902</v>
      </c>
      <c r="E150" s="1">
        <v>395263.70644067298</v>
      </c>
      <c r="F150" s="1">
        <v>212524.72170636401</v>
      </c>
      <c r="H150" s="1">
        <v>73127.163549599398</v>
      </c>
      <c r="I150" s="1">
        <v>294049.43379828101</v>
      </c>
      <c r="J150" s="1">
        <v>377144.70560117951</v>
      </c>
      <c r="L150" s="1">
        <v>395263.70644067298</v>
      </c>
      <c r="M150" s="1">
        <v>294049.43379828101</v>
      </c>
      <c r="N150" s="1">
        <v>703539.54556164902</v>
      </c>
      <c r="O150" s="1">
        <v>73127.163549599398</v>
      </c>
      <c r="P150" s="1">
        <v>0.10148939067128362</v>
      </c>
      <c r="Q150" s="1">
        <v>6.0796993564041432E-2</v>
      </c>
      <c r="R150" s="1">
        <v>1.6693159434664848</v>
      </c>
      <c r="S150" s="1">
        <f t="shared" si="2"/>
        <v>0.44792685067589144</v>
      </c>
      <c r="U150" s="1" t="s">
        <v>32</v>
      </c>
    </row>
    <row r="151" spans="1:21" x14ac:dyDescent="0.15">
      <c r="A151" s="1" t="s">
        <v>466</v>
      </c>
      <c r="B151" s="1" t="s">
        <v>467</v>
      </c>
      <c r="C151" s="1" t="s">
        <v>468</v>
      </c>
      <c r="D151" s="1">
        <v>6520709.4336187653</v>
      </c>
      <c r="E151" s="1">
        <v>5985109.0457044598</v>
      </c>
      <c r="F151" s="1">
        <v>1008121.2448742874</v>
      </c>
      <c r="H151" s="1">
        <v>3183256.1526833298</v>
      </c>
      <c r="I151" s="1">
        <v>5824049.8681341549</v>
      </c>
      <c r="J151" s="1">
        <v>2133822.1783535499</v>
      </c>
      <c r="L151" s="1">
        <v>5985109.0457044598</v>
      </c>
      <c r="M151" s="1">
        <v>5824049.8681341549</v>
      </c>
      <c r="N151" s="1">
        <v>6520709.4336187653</v>
      </c>
      <c r="O151" s="1">
        <v>3183256.1526833298</v>
      </c>
      <c r="P151" s="1">
        <v>1.750106479056952</v>
      </c>
      <c r="Q151" s="1">
        <v>1.0544684839637044</v>
      </c>
      <c r="R151" s="1">
        <v>1.659704870911241</v>
      </c>
      <c r="S151" s="1">
        <f t="shared" si="2"/>
        <v>0.31369497334113006</v>
      </c>
      <c r="U151" s="1" t="s">
        <v>32</v>
      </c>
    </row>
    <row r="152" spans="1:21" x14ac:dyDescent="0.15">
      <c r="A152" s="1" t="s">
        <v>469</v>
      </c>
      <c r="B152" s="1" t="s">
        <v>470</v>
      </c>
      <c r="C152" s="1" t="s">
        <v>471</v>
      </c>
      <c r="D152" s="1">
        <v>1450690.88664089</v>
      </c>
      <c r="E152" s="1">
        <v>956914.30807766004</v>
      </c>
      <c r="F152" s="1">
        <v>362340.144301694</v>
      </c>
      <c r="H152" s="1">
        <v>324922.456662821</v>
      </c>
      <c r="I152" s="1">
        <v>832803.32793255895</v>
      </c>
      <c r="J152" s="1">
        <v>546471.56581159949</v>
      </c>
      <c r="L152" s="1">
        <v>956914.30807766004</v>
      </c>
      <c r="M152" s="1">
        <v>832803.32793255895</v>
      </c>
      <c r="N152" s="1">
        <v>1450690.88664089</v>
      </c>
      <c r="O152" s="1">
        <v>324922.456662821</v>
      </c>
      <c r="P152" s="1">
        <v>0.26451108358327624</v>
      </c>
      <c r="Q152" s="1">
        <v>0.1594863365019662</v>
      </c>
      <c r="R152" s="1">
        <v>1.6585187758702782</v>
      </c>
      <c r="S152" s="1">
        <f t="shared" si="2"/>
        <v>0.49551818925338664</v>
      </c>
      <c r="U152" s="1" t="s">
        <v>39</v>
      </c>
    </row>
    <row r="153" spans="1:21" x14ac:dyDescent="0.15">
      <c r="A153" s="1" t="s">
        <v>472</v>
      </c>
      <c r="B153" s="1" t="s">
        <v>473</v>
      </c>
      <c r="C153" s="1" t="s">
        <v>474</v>
      </c>
      <c r="D153" s="1">
        <v>3694960.067006655</v>
      </c>
      <c r="E153" s="1">
        <v>2771598.420479035</v>
      </c>
      <c r="F153" s="1">
        <v>367681.95764456899</v>
      </c>
      <c r="H153" s="1">
        <v>1792561.3319221749</v>
      </c>
      <c r="I153" s="1">
        <v>3831659.2892150898</v>
      </c>
      <c r="J153" s="1">
        <v>1310863.9128966799</v>
      </c>
      <c r="L153" s="1">
        <v>2771598.420479035</v>
      </c>
      <c r="M153" s="1">
        <v>3831659.2892150898</v>
      </c>
      <c r="N153" s="1">
        <v>3694960.067006655</v>
      </c>
      <c r="O153" s="1">
        <v>1792561.3319221749</v>
      </c>
      <c r="P153" s="1">
        <v>0.98694180937219311</v>
      </c>
      <c r="Q153" s="1">
        <v>0.59531378361727127</v>
      </c>
      <c r="R153" s="1">
        <v>1.6578514331976235</v>
      </c>
      <c r="S153" s="1">
        <f t="shared" si="2"/>
        <v>0.38534651218195259</v>
      </c>
      <c r="U153" s="1" t="s">
        <v>32</v>
      </c>
    </row>
    <row r="154" spans="1:21" x14ac:dyDescent="0.15">
      <c r="A154" s="1" t="s">
        <v>475</v>
      </c>
      <c r="B154" s="1" t="s">
        <v>476</v>
      </c>
      <c r="C154" s="1" t="s">
        <v>477</v>
      </c>
      <c r="D154" s="1">
        <v>1053061.7969316351</v>
      </c>
      <c r="E154" s="1">
        <v>625870.73111022601</v>
      </c>
      <c r="F154" s="1">
        <v>177246.09440550552</v>
      </c>
      <c r="H154" s="1">
        <v>393080.6609763715</v>
      </c>
      <c r="I154" s="1">
        <v>993687.91881921748</v>
      </c>
      <c r="J154" s="1">
        <v>1570351.6595487001</v>
      </c>
      <c r="L154" s="1">
        <v>625870.73111022601</v>
      </c>
      <c r="M154" s="1">
        <v>993687.91881921748</v>
      </c>
      <c r="N154" s="1">
        <v>1053061.7969316351</v>
      </c>
      <c r="O154" s="1">
        <v>393080.6609763715</v>
      </c>
      <c r="P154" s="1">
        <v>0.24284619774098143</v>
      </c>
      <c r="Q154" s="1">
        <v>0.14658028942863757</v>
      </c>
      <c r="R154" s="1">
        <v>1.6567452464965338</v>
      </c>
      <c r="S154" s="1">
        <f t="shared" si="2"/>
        <v>0.446793999784242</v>
      </c>
      <c r="U154" s="1" t="s">
        <v>32</v>
      </c>
    </row>
    <row r="155" spans="1:21" x14ac:dyDescent="0.15">
      <c r="A155" s="1" t="s">
        <v>478</v>
      </c>
      <c r="B155" s="1" t="s">
        <v>479</v>
      </c>
      <c r="C155" s="1" t="s">
        <v>480</v>
      </c>
      <c r="D155" s="1">
        <v>3001957.2679884401</v>
      </c>
      <c r="E155" s="1">
        <v>5716728.0391566455</v>
      </c>
      <c r="F155" s="1">
        <v>1383262.280978265</v>
      </c>
      <c r="H155" s="1">
        <v>5160077.1245694803</v>
      </c>
      <c r="I155" s="1">
        <v>7684674.4321676102</v>
      </c>
      <c r="J155" s="1">
        <v>10276224.160295989</v>
      </c>
      <c r="L155" s="1">
        <v>5716728.0391566455</v>
      </c>
      <c r="M155" s="1">
        <v>7684674.4321676102</v>
      </c>
      <c r="N155" s="1">
        <v>3001957.2679884401</v>
      </c>
      <c r="O155" s="1">
        <v>5160077.1245694803</v>
      </c>
      <c r="P155" s="1">
        <v>2.0016808244520163</v>
      </c>
      <c r="Q155" s="1">
        <v>1.2094429799278426</v>
      </c>
      <c r="R155" s="1">
        <v>1.6550435677186204</v>
      </c>
      <c r="S155" s="1">
        <f t="shared" si="2"/>
        <v>1.1548631361654479E-2</v>
      </c>
      <c r="U155" s="1" t="s">
        <v>181</v>
      </c>
    </row>
    <row r="156" spans="1:21" x14ac:dyDescent="0.15">
      <c r="A156" s="1" t="s">
        <v>481</v>
      </c>
      <c r="B156" s="1" t="s">
        <v>482</v>
      </c>
      <c r="C156" s="1" t="s">
        <v>483</v>
      </c>
      <c r="D156" s="1">
        <v>565415.69672444696</v>
      </c>
      <c r="E156" s="1">
        <v>450287.93109225051</v>
      </c>
      <c r="F156" s="1">
        <v>43183.19234242745</v>
      </c>
      <c r="H156" s="1">
        <v>99397.111219009501</v>
      </c>
      <c r="I156" s="1">
        <v>193721.597191062</v>
      </c>
      <c r="J156" s="1">
        <v>55431.746614370553</v>
      </c>
      <c r="L156" s="1">
        <v>450287.93109225051</v>
      </c>
      <c r="M156" s="1">
        <v>193721.597191062</v>
      </c>
      <c r="N156" s="1">
        <v>565415.69672444696</v>
      </c>
      <c r="O156" s="1">
        <v>99397.111219009501</v>
      </c>
      <c r="P156" s="1">
        <v>9.3643742324520635E-2</v>
      </c>
      <c r="Q156" s="1">
        <v>5.6822146286797673E-2</v>
      </c>
      <c r="R156" s="1">
        <v>1.6480148752543384</v>
      </c>
      <c r="S156" s="1">
        <f t="shared" si="2"/>
        <v>0.46848807921422247</v>
      </c>
      <c r="U156" s="1" t="s">
        <v>32</v>
      </c>
    </row>
    <row r="157" spans="1:21" x14ac:dyDescent="0.15">
      <c r="A157" s="1" t="s">
        <v>484</v>
      </c>
      <c r="B157" s="1" t="s">
        <v>485</v>
      </c>
      <c r="C157" s="1" t="s">
        <v>486</v>
      </c>
      <c r="D157" s="1">
        <v>155059.31923564052</v>
      </c>
      <c r="E157" s="1">
        <v>169653.76344889449</v>
      </c>
      <c r="F157" s="1">
        <v>37918.110107927299</v>
      </c>
      <c r="H157" s="1">
        <v>96844.775149304041</v>
      </c>
      <c r="I157" s="1">
        <v>154673.53984619549</v>
      </c>
      <c r="J157" s="1">
        <v>40725.337743033102</v>
      </c>
      <c r="L157" s="1">
        <v>169653.76344889449</v>
      </c>
      <c r="M157" s="1">
        <v>154673.53984619549</v>
      </c>
      <c r="N157" s="1">
        <v>155059.31923564052</v>
      </c>
      <c r="O157" s="1">
        <v>96844.775149304041</v>
      </c>
      <c r="P157" s="1">
        <v>4.7988408552470663E-2</v>
      </c>
      <c r="Q157" s="1">
        <v>2.9219019044279371E-2</v>
      </c>
      <c r="R157" s="1">
        <v>1.6423689131982016</v>
      </c>
      <c r="S157" s="1">
        <f t="shared" si="2"/>
        <v>0.17131021914167618</v>
      </c>
      <c r="U157" s="1" t="s">
        <v>28</v>
      </c>
    </row>
    <row r="158" spans="1:21" x14ac:dyDescent="0.15">
      <c r="A158" s="1" t="s">
        <v>487</v>
      </c>
      <c r="B158" s="1" t="s">
        <v>488</v>
      </c>
      <c r="C158" s="1" t="s">
        <v>489</v>
      </c>
      <c r="D158" s="1">
        <v>379807.55412954802</v>
      </c>
      <c r="E158" s="1">
        <v>483621.41288564651</v>
      </c>
      <c r="F158" s="1">
        <v>349346.86852221249</v>
      </c>
      <c r="H158" s="1">
        <v>226720.86671003501</v>
      </c>
      <c r="I158" s="1">
        <v>293547.02318158752</v>
      </c>
      <c r="J158" s="1">
        <v>80718.942929004246</v>
      </c>
      <c r="L158" s="1">
        <v>483621.41288564651</v>
      </c>
      <c r="M158" s="1">
        <v>293547.02318158752</v>
      </c>
      <c r="N158" s="1">
        <v>379807.55412954802</v>
      </c>
      <c r="O158" s="1">
        <v>226720.86671003501</v>
      </c>
      <c r="P158" s="1">
        <v>0.1138734028352561</v>
      </c>
      <c r="Q158" s="1">
        <v>6.9513644214142217E-2</v>
      </c>
      <c r="R158" s="1">
        <v>1.6381446279015408</v>
      </c>
      <c r="S158" s="1">
        <f t="shared" si="2"/>
        <v>6.7945319258233147E-2</v>
      </c>
      <c r="U158" s="1" t="s">
        <v>32</v>
      </c>
    </row>
    <row r="159" spans="1:21" x14ac:dyDescent="0.15">
      <c r="A159" s="1" t="s">
        <v>490</v>
      </c>
      <c r="B159" s="1" t="s">
        <v>491</v>
      </c>
      <c r="C159" s="1" t="s">
        <v>492</v>
      </c>
      <c r="D159" s="1">
        <v>77256.269754921799</v>
      </c>
      <c r="E159" s="1">
        <v>64534.213649326652</v>
      </c>
      <c r="F159" s="1">
        <v>51254.885643594898</v>
      </c>
      <c r="H159" s="1">
        <v>73154.674458373105</v>
      </c>
      <c r="I159" s="1">
        <v>145978.83074376249</v>
      </c>
      <c r="J159" s="1">
        <v>168932.1223445115</v>
      </c>
      <c r="L159" s="1">
        <v>64534.213649326652</v>
      </c>
      <c r="M159" s="1">
        <v>145978.83074376249</v>
      </c>
      <c r="N159" s="1">
        <v>77256.269754921799</v>
      </c>
      <c r="O159" s="1">
        <v>73154.674458373105</v>
      </c>
      <c r="P159" s="1">
        <v>3.1809621604221364E-2</v>
      </c>
      <c r="Q159" s="1">
        <v>1.9438005224315373E-2</v>
      </c>
      <c r="R159" s="1">
        <v>1.6364653284705417</v>
      </c>
      <c r="S159" s="1">
        <f t="shared" si="2"/>
        <v>0.30505177402614109</v>
      </c>
      <c r="U159" s="1" t="s">
        <v>39</v>
      </c>
    </row>
    <row r="160" spans="1:21" x14ac:dyDescent="0.15">
      <c r="A160" s="1" t="s">
        <v>493</v>
      </c>
      <c r="B160" s="1" t="s">
        <v>494</v>
      </c>
      <c r="C160" s="1" t="s">
        <v>495</v>
      </c>
      <c r="D160" s="1">
        <v>910843.08482845151</v>
      </c>
      <c r="E160" s="1">
        <v>500347.94071452401</v>
      </c>
      <c r="F160" s="1">
        <v>12721.677614425851</v>
      </c>
      <c r="H160" s="1">
        <v>380554.01194072701</v>
      </c>
      <c r="I160" s="1">
        <v>959035.48020727548</v>
      </c>
      <c r="J160" s="1">
        <v>455535.48279538006</v>
      </c>
      <c r="L160" s="1">
        <v>500347.94071452401</v>
      </c>
      <c r="M160" s="1">
        <v>959035.48020727548</v>
      </c>
      <c r="N160" s="1">
        <v>910843.08482845151</v>
      </c>
      <c r="O160" s="1">
        <v>380554.01194072701</v>
      </c>
      <c r="P160" s="1">
        <v>0.21975186732389815</v>
      </c>
      <c r="Q160" s="1">
        <v>0.13473238490316211</v>
      </c>
      <c r="R160" s="1">
        <v>1.6310248458961307</v>
      </c>
      <c r="S160" s="1">
        <f t="shared" si="2"/>
        <v>0.44644344984305667</v>
      </c>
      <c r="U160" s="1" t="s">
        <v>39</v>
      </c>
    </row>
    <row r="161" spans="1:21" x14ac:dyDescent="0.15">
      <c r="A161" s="1" t="s">
        <v>496</v>
      </c>
      <c r="B161" s="1" t="s">
        <v>497</v>
      </c>
      <c r="C161" s="1" t="s">
        <v>498</v>
      </c>
      <c r="D161" s="1">
        <v>1552979.760068085</v>
      </c>
      <c r="E161" s="1">
        <v>1994183.2135257949</v>
      </c>
      <c r="F161" s="1">
        <v>294859.68522158603</v>
      </c>
      <c r="H161" s="1">
        <v>1353694.7179120351</v>
      </c>
      <c r="I161" s="1">
        <v>2043600.9790533651</v>
      </c>
      <c r="J161" s="1">
        <v>362179.0919458305</v>
      </c>
      <c r="L161" s="1">
        <v>1994183.2135257949</v>
      </c>
      <c r="M161" s="1">
        <v>2043600.9790533651</v>
      </c>
      <c r="N161" s="1">
        <v>1552979.760068085</v>
      </c>
      <c r="O161" s="1">
        <v>1353694.7179120351</v>
      </c>
      <c r="P161" s="1">
        <v>0.59915404273615391</v>
      </c>
      <c r="Q161" s="1">
        <v>0.36784102211635689</v>
      </c>
      <c r="R161" s="1">
        <v>1.6288396527634355</v>
      </c>
      <c r="S161" s="1">
        <f t="shared" si="2"/>
        <v>6.889216595688949E-2</v>
      </c>
      <c r="U161" s="1" t="s">
        <v>32</v>
      </c>
    </row>
    <row r="162" spans="1:21" x14ac:dyDescent="0.15">
      <c r="A162" s="1" t="s">
        <v>499</v>
      </c>
      <c r="B162" s="1" t="s">
        <v>500</v>
      </c>
      <c r="C162" s="1" t="s">
        <v>501</v>
      </c>
      <c r="D162" s="1">
        <v>350434.54193099297</v>
      </c>
      <c r="E162" s="1">
        <v>291054.0337604275</v>
      </c>
      <c r="F162" s="1">
        <v>26336.234368050151</v>
      </c>
      <c r="H162" s="1">
        <v>62174.059632532051</v>
      </c>
      <c r="I162" s="1">
        <v>105447.53314511405</v>
      </c>
      <c r="J162" s="1">
        <v>49502.229434030101</v>
      </c>
      <c r="L162" s="1">
        <v>291054.0337604275</v>
      </c>
      <c r="M162" s="1">
        <v>105447.53314511405</v>
      </c>
      <c r="N162" s="1">
        <v>350434.54193099297</v>
      </c>
      <c r="O162" s="1">
        <v>62174.059632532051</v>
      </c>
      <c r="P162" s="1">
        <v>5.7453671243851902E-2</v>
      </c>
      <c r="Q162" s="1">
        <v>3.5328951433220818E-2</v>
      </c>
      <c r="R162" s="1">
        <v>1.6262489803143882</v>
      </c>
      <c r="S162" s="1">
        <f t="shared" si="2"/>
        <v>0.4504591630307696</v>
      </c>
      <c r="U162" s="1" t="s">
        <v>401</v>
      </c>
    </row>
    <row r="163" spans="1:21" x14ac:dyDescent="0.15">
      <c r="A163" s="1" t="s">
        <v>502</v>
      </c>
      <c r="B163" s="1" t="s">
        <v>503</v>
      </c>
      <c r="C163" s="1" t="s">
        <v>504</v>
      </c>
      <c r="D163" s="1">
        <v>1617195.0423597349</v>
      </c>
      <c r="E163" s="1">
        <v>1010293.4175438355</v>
      </c>
      <c r="F163" s="1">
        <v>79163.825663220356</v>
      </c>
      <c r="H163" s="1">
        <v>15767.161203279709</v>
      </c>
      <c r="I163" s="1">
        <v>232691.95604152401</v>
      </c>
      <c r="J163" s="1">
        <v>58387.163488890044</v>
      </c>
      <c r="L163" s="1">
        <v>1010293.4175438355</v>
      </c>
      <c r="M163" s="1">
        <v>232691.95604152401</v>
      </c>
      <c r="N163" s="1">
        <v>1617195.0423597349</v>
      </c>
      <c r="O163" s="1">
        <v>15767.161203279709</v>
      </c>
      <c r="P163" s="1">
        <v>0.17869013137656414</v>
      </c>
      <c r="Q163" s="1">
        <v>0.1099012625143196</v>
      </c>
      <c r="R163" s="1">
        <v>1.6259151832153129</v>
      </c>
      <c r="S163" s="1">
        <f t="shared" si="2"/>
        <v>0.35926894044602281</v>
      </c>
      <c r="U163" s="1" t="s">
        <v>56</v>
      </c>
    </row>
    <row r="164" spans="1:21" x14ac:dyDescent="0.15">
      <c r="A164" s="1" t="s">
        <v>505</v>
      </c>
      <c r="B164" s="1" t="s">
        <v>506</v>
      </c>
      <c r="C164" s="1" t="s">
        <v>507</v>
      </c>
      <c r="D164" s="1">
        <v>4410620.1615111753</v>
      </c>
      <c r="E164" s="1">
        <v>4668536.1464056401</v>
      </c>
      <c r="F164" s="1">
        <v>689186.82901997445</v>
      </c>
      <c r="H164" s="1">
        <v>4483401.04631685</v>
      </c>
      <c r="I164" s="1">
        <v>7981475.9128818503</v>
      </c>
      <c r="J164" s="1">
        <v>2567005.870917765</v>
      </c>
      <c r="L164" s="1">
        <v>4668536.1464056401</v>
      </c>
      <c r="M164" s="1">
        <v>7981475.9128818503</v>
      </c>
      <c r="N164" s="1">
        <v>4410620.1615111753</v>
      </c>
      <c r="O164" s="1">
        <v>4483401.04631685</v>
      </c>
      <c r="P164" s="1">
        <v>1.9000101732480299</v>
      </c>
      <c r="Q164" s="1">
        <v>1.1698796832209852</v>
      </c>
      <c r="R164" s="1">
        <v>1.6241073338557381</v>
      </c>
      <c r="S164" s="1">
        <f t="shared" si="2"/>
        <v>0.22657313588750819</v>
      </c>
      <c r="U164" s="1" t="s">
        <v>32</v>
      </c>
    </row>
    <row r="165" spans="1:21" x14ac:dyDescent="0.15">
      <c r="A165" s="1" t="s">
        <v>508</v>
      </c>
      <c r="B165" s="1" t="s">
        <v>509</v>
      </c>
      <c r="C165" s="1" t="s">
        <v>510</v>
      </c>
      <c r="D165" s="1">
        <v>520032.31981212198</v>
      </c>
      <c r="E165" s="1">
        <v>322270.48198244197</v>
      </c>
      <c r="F165" s="1">
        <v>25358.15722569155</v>
      </c>
      <c r="H165" s="1">
        <v>110681.4140457985</v>
      </c>
      <c r="I165" s="1">
        <v>289763.68023605848</v>
      </c>
      <c r="J165" s="1">
        <v>4579817.7240504306</v>
      </c>
      <c r="L165" s="1">
        <v>322270.48198244197</v>
      </c>
      <c r="M165" s="1">
        <v>289763.68023605848</v>
      </c>
      <c r="N165" s="1">
        <v>520032.31981212198</v>
      </c>
      <c r="O165" s="1">
        <v>110681.4140457985</v>
      </c>
      <c r="P165" s="1">
        <v>9.0527601072084879E-2</v>
      </c>
      <c r="Q165" s="1">
        <v>5.6035970549630484E-2</v>
      </c>
      <c r="R165" s="1">
        <v>1.6155266016478738</v>
      </c>
      <c r="S165" s="1">
        <f t="shared" si="2"/>
        <v>0.48423478122310498</v>
      </c>
      <c r="U165" s="1" t="s">
        <v>181</v>
      </c>
    </row>
    <row r="166" spans="1:21" x14ac:dyDescent="0.15">
      <c r="A166" s="1" t="s">
        <v>511</v>
      </c>
      <c r="B166" s="1" t="s">
        <v>512</v>
      </c>
      <c r="C166" s="1" t="s">
        <v>513</v>
      </c>
      <c r="D166" s="1">
        <v>1413429.64794098</v>
      </c>
      <c r="E166" s="1">
        <v>1244779.97525147</v>
      </c>
      <c r="F166" s="1">
        <v>186175.03070065301</v>
      </c>
      <c r="H166" s="1">
        <v>786903.35174492851</v>
      </c>
      <c r="I166" s="1">
        <v>1429810.95239638</v>
      </c>
      <c r="J166" s="1">
        <v>700415.10032627499</v>
      </c>
      <c r="L166" s="1">
        <v>1244779.97525147</v>
      </c>
      <c r="M166" s="1">
        <v>1429810.95239638</v>
      </c>
      <c r="N166" s="1">
        <v>1413429.64794098</v>
      </c>
      <c r="O166" s="1">
        <v>786903.35174492851</v>
      </c>
      <c r="P166" s="1">
        <v>0.39797914515032823</v>
      </c>
      <c r="Q166" s="1">
        <v>0.24755535621295544</v>
      </c>
      <c r="R166" s="1">
        <v>1.607636979617493</v>
      </c>
      <c r="S166" s="1">
        <f t="shared" si="2"/>
        <v>0.33166019118691942</v>
      </c>
      <c r="U166" s="1" t="s">
        <v>32</v>
      </c>
    </row>
    <row r="167" spans="1:21" x14ac:dyDescent="0.15">
      <c r="A167" s="1" t="s">
        <v>514</v>
      </c>
      <c r="B167" s="1" t="s">
        <v>515</v>
      </c>
      <c r="C167" s="1" t="s">
        <v>516</v>
      </c>
      <c r="D167" s="1">
        <v>742480.85527222906</v>
      </c>
      <c r="E167" s="1">
        <v>512370.04305098299</v>
      </c>
      <c r="F167" s="1">
        <v>219672.65396482102</v>
      </c>
      <c r="H167" s="1">
        <v>32912.650601814501</v>
      </c>
      <c r="I167" s="1">
        <v>108636.53062966879</v>
      </c>
      <c r="J167" s="1">
        <v>236788.37743476249</v>
      </c>
      <c r="L167" s="1">
        <v>512370.04305098299</v>
      </c>
      <c r="M167" s="1">
        <v>108636.53062966879</v>
      </c>
      <c r="N167" s="1">
        <v>742480.85527222906</v>
      </c>
      <c r="O167" s="1">
        <v>32912.650601814501</v>
      </c>
      <c r="P167" s="1">
        <v>8.9164626013398515E-2</v>
      </c>
      <c r="Q167" s="1">
        <v>5.5488507827388012E-2</v>
      </c>
      <c r="R167" s="1">
        <v>1.606902573245782</v>
      </c>
      <c r="S167" s="1">
        <f t="shared" si="2"/>
        <v>0.3511951105741925</v>
      </c>
      <c r="U167" s="1" t="s">
        <v>32</v>
      </c>
    </row>
    <row r="168" spans="1:21" x14ac:dyDescent="0.15">
      <c r="A168" s="1" t="s">
        <v>517</v>
      </c>
      <c r="B168" s="1" t="s">
        <v>518</v>
      </c>
      <c r="C168" s="1" t="s">
        <v>519</v>
      </c>
      <c r="D168" s="1">
        <v>614333.47341163643</v>
      </c>
      <c r="E168" s="1">
        <v>380867.47931725753</v>
      </c>
      <c r="F168" s="1">
        <v>43994.149646042497</v>
      </c>
      <c r="H168" s="1">
        <v>41449.062338090545</v>
      </c>
      <c r="I168" s="1">
        <v>154559.205476084</v>
      </c>
      <c r="J168" s="1">
        <v>61705.0636396751</v>
      </c>
      <c r="L168" s="1">
        <v>380867.47931725753</v>
      </c>
      <c r="M168" s="1">
        <v>154559.205476084</v>
      </c>
      <c r="N168" s="1">
        <v>614333.47341163643</v>
      </c>
      <c r="O168" s="1">
        <v>41449.062338090545</v>
      </c>
      <c r="P168" s="1">
        <v>7.7760667650590087E-2</v>
      </c>
      <c r="Q168" s="1">
        <v>4.869750686564478E-2</v>
      </c>
      <c r="R168" s="1">
        <v>1.5968100351652468</v>
      </c>
      <c r="S168" s="1">
        <f t="shared" si="2"/>
        <v>0.39360759530083661</v>
      </c>
      <c r="U168" s="1" t="s">
        <v>52</v>
      </c>
    </row>
    <row r="169" spans="1:21" x14ac:dyDescent="0.15">
      <c r="A169" s="1" t="s">
        <v>520</v>
      </c>
      <c r="B169" s="1" t="s">
        <v>521</v>
      </c>
      <c r="C169" s="1" t="s">
        <v>522</v>
      </c>
      <c r="D169" s="1">
        <v>5921208.8448740207</v>
      </c>
      <c r="E169" s="1">
        <v>5134545.8334296253</v>
      </c>
      <c r="F169" s="1">
        <v>646489.40908973652</v>
      </c>
      <c r="H169" s="1">
        <v>1599878.9353411549</v>
      </c>
      <c r="I169" s="1">
        <v>2561986.0921461396</v>
      </c>
      <c r="J169" s="1">
        <v>741735.41749908845</v>
      </c>
      <c r="L169" s="1">
        <v>5134545.8334296253</v>
      </c>
      <c r="M169" s="1">
        <v>2561986.0921461396</v>
      </c>
      <c r="N169" s="1">
        <v>5921208.8448740207</v>
      </c>
      <c r="O169" s="1">
        <v>1599878.9353411549</v>
      </c>
      <c r="P169" s="1">
        <v>1.1227144733080636</v>
      </c>
      <c r="Q169" s="1">
        <v>0.70459357052878402</v>
      </c>
      <c r="R169" s="1">
        <v>1.5934213996098316</v>
      </c>
      <c r="S169" s="1">
        <f t="shared" si="2"/>
        <v>0.46817227958975605</v>
      </c>
      <c r="U169" s="1" t="s">
        <v>32</v>
      </c>
    </row>
    <row r="170" spans="1:21" x14ac:dyDescent="0.15">
      <c r="A170" s="1" t="s">
        <v>523</v>
      </c>
      <c r="B170" s="1" t="s">
        <v>524</v>
      </c>
      <c r="C170" s="1" t="s">
        <v>525</v>
      </c>
      <c r="D170" s="1">
        <v>6086589.6208792347</v>
      </c>
      <c r="E170" s="1">
        <v>4280782.3150540097</v>
      </c>
      <c r="F170" s="1">
        <v>983123.35438260797</v>
      </c>
      <c r="H170" s="1">
        <v>910470.69331785594</v>
      </c>
      <c r="I170" s="1">
        <v>2058714.8729123599</v>
      </c>
      <c r="J170" s="1">
        <v>1100707.3934358549</v>
      </c>
      <c r="L170" s="1">
        <v>4280782.3150540097</v>
      </c>
      <c r="M170" s="1">
        <v>2058714.8729123599</v>
      </c>
      <c r="N170" s="1">
        <v>6086589.6208792347</v>
      </c>
      <c r="O170" s="1">
        <v>910470.69331785594</v>
      </c>
      <c r="P170" s="1">
        <v>0.92401200410321038</v>
      </c>
      <c r="Q170" s="1">
        <v>0.58041972599252312</v>
      </c>
      <c r="R170" s="1">
        <v>1.5919720897203162</v>
      </c>
      <c r="S170" s="1">
        <f t="shared" si="2"/>
        <v>0.43028182707244145</v>
      </c>
      <c r="U170" s="1" t="s">
        <v>32</v>
      </c>
    </row>
    <row r="171" spans="1:21" x14ac:dyDescent="0.15">
      <c r="A171" s="1" t="s">
        <v>526</v>
      </c>
      <c r="B171" s="1" t="s">
        <v>527</v>
      </c>
      <c r="C171" s="1" t="s">
        <v>528</v>
      </c>
      <c r="D171" s="1">
        <v>8875101.8273796551</v>
      </c>
      <c r="E171" s="1">
        <v>7958468.2580316905</v>
      </c>
      <c r="F171" s="1">
        <v>1716740.3645990752</v>
      </c>
      <c r="H171" s="1">
        <v>9347539.5134949796</v>
      </c>
      <c r="I171" s="1">
        <v>17457023.623461001</v>
      </c>
      <c r="J171" s="1">
        <v>4768582.6410877407</v>
      </c>
      <c r="L171" s="1">
        <v>7958468.2580316905</v>
      </c>
      <c r="M171" s="1">
        <v>17457023.623461001</v>
      </c>
      <c r="N171" s="1">
        <v>8875101.8273796551</v>
      </c>
      <c r="O171" s="1">
        <v>9347539.5134949796</v>
      </c>
      <c r="P171" s="1">
        <v>3.8379876999519764</v>
      </c>
      <c r="Q171" s="1">
        <v>2.4179262906288903</v>
      </c>
      <c r="R171" s="1">
        <v>1.5873055001001439</v>
      </c>
      <c r="S171" s="1">
        <f t="shared" si="2"/>
        <v>0.28582723232685475</v>
      </c>
      <c r="U171" s="1" t="s">
        <v>32</v>
      </c>
    </row>
    <row r="172" spans="1:21" x14ac:dyDescent="0.15">
      <c r="A172" s="1" t="s">
        <v>529</v>
      </c>
      <c r="B172" s="1" t="s">
        <v>530</v>
      </c>
      <c r="C172" s="1" t="s">
        <v>531</v>
      </c>
      <c r="D172" s="1">
        <v>291976.56044241297</v>
      </c>
      <c r="E172" s="1">
        <v>174123.62428930198</v>
      </c>
      <c r="F172" s="1">
        <v>2899.7063151983803</v>
      </c>
      <c r="H172" s="1">
        <v>10282.670774850641</v>
      </c>
      <c r="I172" s="1">
        <v>59233.80638401545</v>
      </c>
      <c r="J172" s="1">
        <v>23554.8183369658</v>
      </c>
      <c r="L172" s="1">
        <v>174123.62428930198</v>
      </c>
      <c r="M172" s="1">
        <v>59233.80638401545</v>
      </c>
      <c r="N172" s="1">
        <v>291976.56044241297</v>
      </c>
      <c r="O172" s="1">
        <v>10282.670774850641</v>
      </c>
      <c r="P172" s="1">
        <v>3.377282566915589E-2</v>
      </c>
      <c r="Q172" s="1">
        <v>2.1299289206460435E-2</v>
      </c>
      <c r="R172" s="1">
        <v>1.5856315833728396</v>
      </c>
      <c r="S172" s="1">
        <f t="shared" si="2"/>
        <v>0.37531075567999372</v>
      </c>
      <c r="U172" s="1" t="s">
        <v>401</v>
      </c>
    </row>
    <row r="173" spans="1:21" x14ac:dyDescent="0.15">
      <c r="A173" s="1" t="s">
        <v>532</v>
      </c>
      <c r="B173" s="1" t="s">
        <v>533</v>
      </c>
      <c r="C173" s="1" t="s">
        <v>534</v>
      </c>
      <c r="D173" s="1">
        <v>14998013.466410149</v>
      </c>
      <c r="E173" s="1">
        <v>15101337.2645115</v>
      </c>
      <c r="F173" s="1">
        <v>2658077.8424009951</v>
      </c>
      <c r="H173" s="1">
        <v>13873243.824859601</v>
      </c>
      <c r="I173" s="1">
        <v>24083431.150675349</v>
      </c>
      <c r="J173" s="1">
        <v>8081057.9638089798</v>
      </c>
      <c r="L173" s="1">
        <v>15101337.2645115</v>
      </c>
      <c r="M173" s="1">
        <v>24083431.150675349</v>
      </c>
      <c r="N173" s="1">
        <v>14998013.466410149</v>
      </c>
      <c r="O173" s="1">
        <v>13873243.824859601</v>
      </c>
      <c r="P173" s="1">
        <v>5.8761970303169715</v>
      </c>
      <c r="Q173" s="1">
        <v>3.7091881375986304</v>
      </c>
      <c r="R173" s="1">
        <v>1.584227278943388</v>
      </c>
      <c r="S173" s="1">
        <f t="shared" si="2"/>
        <v>0.24677891670972549</v>
      </c>
      <c r="U173" s="1" t="s">
        <v>32</v>
      </c>
    </row>
    <row r="174" spans="1:21" x14ac:dyDescent="0.15">
      <c r="A174" s="1" t="s">
        <v>535</v>
      </c>
      <c r="B174" s="1" t="s">
        <v>536</v>
      </c>
      <c r="C174" s="1" t="s">
        <v>537</v>
      </c>
      <c r="D174" s="1">
        <v>2307175.3621411552</v>
      </c>
      <c r="E174" s="1">
        <v>2181374.5421533752</v>
      </c>
      <c r="F174" s="1">
        <v>194979.51316122198</v>
      </c>
      <c r="H174" s="1">
        <v>1883784.03498175</v>
      </c>
      <c r="I174" s="1">
        <v>3315150.770849165</v>
      </c>
      <c r="J174" s="1">
        <v>765224.51759928092</v>
      </c>
      <c r="L174" s="1">
        <v>2181374.5421533752</v>
      </c>
      <c r="M174" s="1">
        <v>3315150.770849165</v>
      </c>
      <c r="N174" s="1">
        <v>2307175.3621411552</v>
      </c>
      <c r="O174" s="1">
        <v>1883784.03498175</v>
      </c>
      <c r="P174" s="1">
        <v>0.82335043378920303</v>
      </c>
      <c r="Q174" s="1">
        <v>0.52153026845839678</v>
      </c>
      <c r="R174" s="1">
        <v>1.5787203228356492</v>
      </c>
      <c r="S174" s="1">
        <f t="shared" si="2"/>
        <v>0.27790411043091551</v>
      </c>
      <c r="U174" s="1" t="s">
        <v>32</v>
      </c>
    </row>
    <row r="175" spans="1:21" x14ac:dyDescent="0.15">
      <c r="A175" s="1" t="s">
        <v>538</v>
      </c>
      <c r="B175" s="1" t="s">
        <v>539</v>
      </c>
      <c r="C175" s="1" t="s">
        <v>540</v>
      </c>
      <c r="D175" s="1">
        <v>12910769.284825452</v>
      </c>
      <c r="E175" s="1">
        <v>11596610.8139235</v>
      </c>
      <c r="F175" s="1">
        <v>1505463.89157581</v>
      </c>
      <c r="H175" s="1">
        <v>6625324.2838915344</v>
      </c>
      <c r="I175" s="1">
        <v>11287890.764829651</v>
      </c>
      <c r="J175" s="1">
        <v>6118917.6556201056</v>
      </c>
      <c r="L175" s="1">
        <v>11596610.8139235</v>
      </c>
      <c r="M175" s="1">
        <v>11287890.764829651</v>
      </c>
      <c r="N175" s="1">
        <v>12910769.284825452</v>
      </c>
      <c r="O175" s="1">
        <v>6625324.2838915344</v>
      </c>
      <c r="P175" s="1">
        <v>3.3914866640691392</v>
      </c>
      <c r="Q175" s="1">
        <v>2.1510248393386995</v>
      </c>
      <c r="R175" s="1">
        <v>1.5766841005479979</v>
      </c>
      <c r="S175" s="1">
        <f t="shared" si="2"/>
        <v>0.33744806080499068</v>
      </c>
      <c r="U175" s="1" t="s">
        <v>32</v>
      </c>
    </row>
    <row r="176" spans="1:21" x14ac:dyDescent="0.15">
      <c r="A176" s="1" t="s">
        <v>541</v>
      </c>
      <c r="B176" s="1" t="s">
        <v>542</v>
      </c>
      <c r="C176" s="1" t="s">
        <v>543</v>
      </c>
      <c r="D176" s="1">
        <v>66175.906893151245</v>
      </c>
      <c r="E176" s="1">
        <v>46716.486677954046</v>
      </c>
      <c r="F176" s="1">
        <v>7639.7715165809859</v>
      </c>
      <c r="H176" s="1">
        <v>46391.076713683353</v>
      </c>
      <c r="I176" s="1">
        <v>93956.596978643705</v>
      </c>
      <c r="J176" s="1">
        <v>218518.12074732152</v>
      </c>
      <c r="L176" s="1">
        <v>46716.486677954046</v>
      </c>
      <c r="M176" s="1">
        <v>93956.596978643705</v>
      </c>
      <c r="N176" s="1">
        <v>66175.906893151245</v>
      </c>
      <c r="O176" s="1">
        <v>46391.076713683353</v>
      </c>
      <c r="P176" s="1">
        <v>2.1204309594122665E-2</v>
      </c>
      <c r="Q176" s="1">
        <v>1.3461566941028711E-2</v>
      </c>
      <c r="R176" s="1">
        <v>1.5751739516664518</v>
      </c>
      <c r="S176" s="1">
        <f t="shared" si="2"/>
        <v>0.37361026326015201</v>
      </c>
      <c r="U176" s="1" t="s">
        <v>32</v>
      </c>
    </row>
    <row r="177" spans="1:21" x14ac:dyDescent="0.15">
      <c r="A177" s="1" t="s">
        <v>544</v>
      </c>
      <c r="B177" s="1" t="s">
        <v>545</v>
      </c>
      <c r="C177" s="1" t="s">
        <v>546</v>
      </c>
      <c r="D177" s="1">
        <v>722931.99391419743</v>
      </c>
      <c r="E177" s="1">
        <v>501246.13972555549</v>
      </c>
      <c r="F177" s="1">
        <v>74285.179773638651</v>
      </c>
      <c r="H177" s="1">
        <v>332087.4860113305</v>
      </c>
      <c r="I177" s="1">
        <v>686881.99541816046</v>
      </c>
      <c r="J177" s="1">
        <v>804111.76283613895</v>
      </c>
      <c r="L177" s="1">
        <v>501246.13972555549</v>
      </c>
      <c r="M177" s="1">
        <v>686881.99541816046</v>
      </c>
      <c r="N177" s="1">
        <v>722931.99391419743</v>
      </c>
      <c r="O177" s="1">
        <v>332087.4860113305</v>
      </c>
      <c r="P177" s="1">
        <v>0.17754401796049551</v>
      </c>
      <c r="Q177" s="1">
        <v>0.11282381992457852</v>
      </c>
      <c r="R177" s="1">
        <v>1.5736394856970961</v>
      </c>
      <c r="S177" s="1">
        <f t="shared" si="2"/>
        <v>0.42776851149094447</v>
      </c>
      <c r="U177" s="1" t="s">
        <v>39</v>
      </c>
    </row>
    <row r="178" spans="1:21" x14ac:dyDescent="0.15">
      <c r="A178" s="1" t="s">
        <v>547</v>
      </c>
      <c r="B178" s="1" t="s">
        <v>548</v>
      </c>
      <c r="C178" s="1" t="s">
        <v>549</v>
      </c>
      <c r="D178" s="1">
        <v>248581.5889219135</v>
      </c>
      <c r="E178" s="1">
        <v>294292.28419582499</v>
      </c>
      <c r="F178" s="1">
        <v>3694.6420689297997</v>
      </c>
      <c r="H178" s="1">
        <v>136918.78844019602</v>
      </c>
      <c r="I178" s="1">
        <v>170508.69489318051</v>
      </c>
      <c r="J178" s="1">
        <v>698025.62904250855</v>
      </c>
      <c r="L178" s="1">
        <v>294292.28419582499</v>
      </c>
      <c r="M178" s="1">
        <v>170508.69489318051</v>
      </c>
      <c r="N178" s="1">
        <v>248581.5889219135</v>
      </c>
      <c r="O178" s="1">
        <v>136918.78844019602</v>
      </c>
      <c r="P178" s="1">
        <v>6.8030917981781083E-2</v>
      </c>
      <c r="Q178" s="1">
        <v>4.3248846847613133E-2</v>
      </c>
      <c r="R178" s="1">
        <v>1.5730111422736268</v>
      </c>
      <c r="S178" s="1">
        <f t="shared" si="2"/>
        <v>4.8278781228894001E-2</v>
      </c>
      <c r="U178" s="1" t="s">
        <v>52</v>
      </c>
    </row>
    <row r="179" spans="1:21" x14ac:dyDescent="0.15">
      <c r="A179" s="1" t="s">
        <v>550</v>
      </c>
      <c r="B179" s="1" t="s">
        <v>551</v>
      </c>
      <c r="C179" s="1" t="s">
        <v>552</v>
      </c>
      <c r="D179" s="1">
        <v>3649596.6152293049</v>
      </c>
      <c r="E179" s="1">
        <v>2608584.7362253801</v>
      </c>
      <c r="F179" s="1">
        <v>882679.30895665591</v>
      </c>
      <c r="H179" s="1">
        <v>2900341.6651504403</v>
      </c>
      <c r="I179" s="1">
        <v>5819385.2006795947</v>
      </c>
      <c r="J179" s="1">
        <v>2440973.6534649497</v>
      </c>
      <c r="L179" s="1">
        <v>2608584.7362253801</v>
      </c>
      <c r="M179" s="1">
        <v>5819385.2006795947</v>
      </c>
      <c r="N179" s="1">
        <v>3649596.6152293049</v>
      </c>
      <c r="O179" s="1">
        <v>2900341.6651504403</v>
      </c>
      <c r="P179" s="1">
        <v>1.2731485013183155</v>
      </c>
      <c r="Q179" s="1">
        <v>0.80939888243071079</v>
      </c>
      <c r="R179" s="1">
        <v>1.5729555957563413</v>
      </c>
      <c r="S179" s="1">
        <f t="shared" si="2"/>
        <v>0.35904246718579047</v>
      </c>
      <c r="U179" s="1" t="s">
        <v>52</v>
      </c>
    </row>
    <row r="180" spans="1:21" x14ac:dyDescent="0.15">
      <c r="A180" s="1" t="s">
        <v>553</v>
      </c>
      <c r="B180" s="1" t="s">
        <v>554</v>
      </c>
      <c r="C180" s="1" t="s">
        <v>555</v>
      </c>
      <c r="D180" s="1">
        <v>1667263.342721985</v>
      </c>
      <c r="E180" s="1">
        <v>1129101.06595994</v>
      </c>
      <c r="F180" s="1">
        <v>164218.221464273</v>
      </c>
      <c r="H180" s="1">
        <v>471190.30101972201</v>
      </c>
      <c r="I180" s="1">
        <v>1022180.5018497924</v>
      </c>
      <c r="J180" s="1">
        <v>607851.12293302955</v>
      </c>
      <c r="L180" s="1">
        <v>1129101.06595994</v>
      </c>
      <c r="M180" s="1">
        <v>1022180.5018497924</v>
      </c>
      <c r="N180" s="1">
        <v>1667263.342721985</v>
      </c>
      <c r="O180" s="1">
        <v>471190.30101972201</v>
      </c>
      <c r="P180" s="1">
        <v>0.31825503649545439</v>
      </c>
      <c r="Q180" s="1">
        <v>0.20245310956680171</v>
      </c>
      <c r="R180" s="1">
        <v>1.5719938171186376</v>
      </c>
      <c r="S180" s="1">
        <f t="shared" si="2"/>
        <v>0.49625115276173659</v>
      </c>
      <c r="U180" s="1" t="s">
        <v>90</v>
      </c>
    </row>
    <row r="181" spans="1:21" x14ac:dyDescent="0.15">
      <c r="A181" s="1" t="s">
        <v>556</v>
      </c>
      <c r="B181" s="1" t="s">
        <v>557</v>
      </c>
      <c r="C181" s="1" t="s">
        <v>558</v>
      </c>
      <c r="D181" s="1">
        <v>1002590.357687843</v>
      </c>
      <c r="E181" s="1">
        <v>951361.05313421902</v>
      </c>
      <c r="F181" s="1">
        <v>14571.631634008801</v>
      </c>
      <c r="H181" s="1">
        <v>506377.68456373748</v>
      </c>
      <c r="I181" s="1">
        <v>806571.1451388204</v>
      </c>
      <c r="J181" s="1">
        <v>109409.76869246189</v>
      </c>
      <c r="L181" s="1">
        <v>951361.05313421902</v>
      </c>
      <c r="M181" s="1">
        <v>806571.1451388204</v>
      </c>
      <c r="N181" s="1">
        <v>1002590.357687843</v>
      </c>
      <c r="O181" s="1">
        <v>506377.68456373748</v>
      </c>
      <c r="P181" s="1">
        <v>0.25964732228076315</v>
      </c>
      <c r="Q181" s="1">
        <v>0.165448528674082</v>
      </c>
      <c r="R181" s="1">
        <v>1.5693540726025064</v>
      </c>
      <c r="S181" s="1">
        <f t="shared" si="2"/>
        <v>0.30380264972727256</v>
      </c>
      <c r="U181" s="1" t="s">
        <v>32</v>
      </c>
    </row>
    <row r="182" spans="1:21" x14ac:dyDescent="0.15">
      <c r="A182" s="1" t="s">
        <v>559</v>
      </c>
      <c r="B182" s="1" t="s">
        <v>560</v>
      </c>
      <c r="C182" s="1" t="s">
        <v>561</v>
      </c>
      <c r="D182" s="1">
        <v>923060.65302330302</v>
      </c>
      <c r="E182" s="1">
        <v>784326.11501181545</v>
      </c>
      <c r="F182" s="1">
        <v>232812.200320901</v>
      </c>
      <c r="H182" s="1">
        <v>1141063.63394327</v>
      </c>
      <c r="I182" s="1">
        <v>2150654.9188196752</v>
      </c>
      <c r="J182" s="1">
        <v>1149200.0210478851</v>
      </c>
      <c r="L182" s="1">
        <v>784326.11501181545</v>
      </c>
      <c r="M182" s="1">
        <v>2150654.9188196752</v>
      </c>
      <c r="N182" s="1">
        <v>923060.65302330302</v>
      </c>
      <c r="O182" s="1">
        <v>1141063.63394327</v>
      </c>
      <c r="P182" s="1">
        <v>0.44516580930128447</v>
      </c>
      <c r="Q182" s="1">
        <v>0.28456920266576502</v>
      </c>
      <c r="R182" s="1">
        <v>1.5643499195664716</v>
      </c>
      <c r="S182" s="1">
        <f t="shared" si="2"/>
        <v>0.29346879502895207</v>
      </c>
      <c r="U182" s="1" t="s">
        <v>32</v>
      </c>
    </row>
    <row r="183" spans="1:21" x14ac:dyDescent="0.15">
      <c r="A183" s="1" t="s">
        <v>562</v>
      </c>
      <c r="B183" s="1" t="s">
        <v>563</v>
      </c>
      <c r="C183" s="1" t="s">
        <v>564</v>
      </c>
      <c r="D183" s="1">
        <v>663014.14429708594</v>
      </c>
      <c r="E183" s="1">
        <v>523731.82842661545</v>
      </c>
      <c r="F183" s="1">
        <v>142525.10470987781</v>
      </c>
      <c r="H183" s="1">
        <v>94086.867078021402</v>
      </c>
      <c r="I183" s="1">
        <v>150039.57845687651</v>
      </c>
      <c r="J183" s="1">
        <v>65378.954252202646</v>
      </c>
      <c r="L183" s="1">
        <v>523731.82842661545</v>
      </c>
      <c r="M183" s="1">
        <v>150039.57845687651</v>
      </c>
      <c r="N183" s="1">
        <v>663014.14429708594</v>
      </c>
      <c r="O183" s="1">
        <v>94086.867078021402</v>
      </c>
      <c r="P183" s="1">
        <v>9.7207522222085008E-2</v>
      </c>
      <c r="Q183" s="1">
        <v>6.2227671251553998E-2</v>
      </c>
      <c r="R183" s="1">
        <v>1.5621269487833753</v>
      </c>
      <c r="S183" s="1">
        <f t="shared" si="2"/>
        <v>0.37159107003580294</v>
      </c>
      <c r="U183" s="1" t="s">
        <v>32</v>
      </c>
    </row>
    <row r="184" spans="1:21" x14ac:dyDescent="0.15">
      <c r="A184" s="1" t="s">
        <v>565</v>
      </c>
      <c r="B184" s="1" t="s">
        <v>566</v>
      </c>
      <c r="C184" s="1" t="s">
        <v>567</v>
      </c>
      <c r="D184" s="1">
        <v>1714571.21067816</v>
      </c>
      <c r="E184" s="1">
        <v>1171701.2994347052</v>
      </c>
      <c r="F184" s="1">
        <v>170256.41008005402</v>
      </c>
      <c r="H184" s="1">
        <v>522680.90906936501</v>
      </c>
      <c r="I184" s="1">
        <v>1101562.03963317</v>
      </c>
      <c r="J184" s="1">
        <v>1792121.0216699052</v>
      </c>
      <c r="L184" s="1">
        <v>1171701.2994347052</v>
      </c>
      <c r="M184" s="1">
        <v>1101562.03963317</v>
      </c>
      <c r="N184" s="1">
        <v>1714571.21067816</v>
      </c>
      <c r="O184" s="1">
        <v>522680.90906936501</v>
      </c>
      <c r="P184" s="1">
        <v>0.33661157357953186</v>
      </c>
      <c r="Q184" s="1">
        <v>0.21566779860686586</v>
      </c>
      <c r="R184" s="1">
        <v>1.5607873579362241</v>
      </c>
      <c r="S184" s="1">
        <f t="shared" si="2"/>
        <v>0.48978490648287309</v>
      </c>
      <c r="U184" s="1" t="s">
        <v>32</v>
      </c>
    </row>
    <row r="185" spans="1:21" x14ac:dyDescent="0.15">
      <c r="A185" s="1" t="s">
        <v>568</v>
      </c>
      <c r="B185" s="1" t="s">
        <v>569</v>
      </c>
      <c r="C185" s="1" t="s">
        <v>570</v>
      </c>
      <c r="D185" s="1">
        <v>451007.8090705325</v>
      </c>
      <c r="E185" s="1">
        <v>342106.90432892554</v>
      </c>
      <c r="F185" s="1">
        <v>57400.315396389604</v>
      </c>
      <c r="H185" s="1">
        <v>226483.59942622349</v>
      </c>
      <c r="I185" s="1">
        <v>432133.93396277202</v>
      </c>
      <c r="J185" s="1">
        <v>486402.71809478954</v>
      </c>
      <c r="L185" s="1">
        <v>342106.90432892554</v>
      </c>
      <c r="M185" s="1">
        <v>432133.93396277202</v>
      </c>
      <c r="N185" s="1">
        <v>451007.8090705325</v>
      </c>
      <c r="O185" s="1">
        <v>226483.59942622349</v>
      </c>
      <c r="P185" s="1">
        <v>0.11547162027653532</v>
      </c>
      <c r="Q185" s="1">
        <v>7.416974060641357E-2</v>
      </c>
      <c r="R185" s="1">
        <v>1.5568561967783168</v>
      </c>
      <c r="S185" s="1">
        <f t="shared" si="2"/>
        <v>0.40501771919582064</v>
      </c>
      <c r="U185" s="1" t="s">
        <v>90</v>
      </c>
    </row>
    <row r="186" spans="1:21" x14ac:dyDescent="0.15">
      <c r="A186" s="1" t="s">
        <v>571</v>
      </c>
      <c r="B186" s="1" t="s">
        <v>572</v>
      </c>
      <c r="C186" s="1" t="s">
        <v>573</v>
      </c>
      <c r="D186" s="1">
        <v>163891.026893267</v>
      </c>
      <c r="E186" s="1">
        <v>157621.31435104</v>
      </c>
      <c r="F186" s="1">
        <v>113356.8231182915</v>
      </c>
      <c r="H186" s="1">
        <v>153407.309987366</v>
      </c>
      <c r="I186" s="1">
        <v>265936.68536937347</v>
      </c>
      <c r="J186" s="1">
        <v>204934.32565257652</v>
      </c>
      <c r="L186" s="1">
        <v>157621.31435104</v>
      </c>
      <c r="M186" s="1">
        <v>265936.68536937347</v>
      </c>
      <c r="N186" s="1">
        <v>163891.026893267</v>
      </c>
      <c r="O186" s="1">
        <v>153407.309987366</v>
      </c>
      <c r="P186" s="1">
        <v>6.3598740757960404E-2</v>
      </c>
      <c r="Q186" s="1">
        <v>4.0886355429008203E-2</v>
      </c>
      <c r="R186" s="1">
        <v>1.5555003641346359</v>
      </c>
      <c r="S186" s="1">
        <f t="shared" si="2"/>
        <v>0.26771670927949087</v>
      </c>
      <c r="U186" s="1" t="s">
        <v>32</v>
      </c>
    </row>
    <row r="187" spans="1:21" x14ac:dyDescent="0.15">
      <c r="A187" s="1" t="s">
        <v>574</v>
      </c>
      <c r="B187" s="1" t="s">
        <v>575</v>
      </c>
      <c r="C187" s="1" t="s">
        <v>576</v>
      </c>
      <c r="D187" s="1">
        <v>3665680.1177965999</v>
      </c>
      <c r="E187" s="1">
        <v>2895117.2708106251</v>
      </c>
      <c r="F187" s="1">
        <v>573481.85949348751</v>
      </c>
      <c r="H187" s="1">
        <v>1726498.41286235</v>
      </c>
      <c r="I187" s="1">
        <v>3128437.8258819003</v>
      </c>
      <c r="J187" s="1">
        <v>1278094.5880194199</v>
      </c>
      <c r="L187" s="1">
        <v>2895117.2708106251</v>
      </c>
      <c r="M187" s="1">
        <v>3128437.8258819003</v>
      </c>
      <c r="N187" s="1">
        <v>3665680.1177965999</v>
      </c>
      <c r="O187" s="1">
        <v>1726498.41286235</v>
      </c>
      <c r="P187" s="1">
        <v>0.89497434370860751</v>
      </c>
      <c r="Q187" s="1">
        <v>0.58043419366981697</v>
      </c>
      <c r="R187" s="1">
        <v>1.5419049281884973</v>
      </c>
      <c r="S187" s="1">
        <f t="shared" si="2"/>
        <v>0.40997212505732594</v>
      </c>
      <c r="U187" s="1" t="s">
        <v>32</v>
      </c>
    </row>
    <row r="188" spans="1:21" x14ac:dyDescent="0.15">
      <c r="A188" s="1" t="s">
        <v>577</v>
      </c>
      <c r="B188" s="1" t="s">
        <v>578</v>
      </c>
      <c r="C188" s="1" t="s">
        <v>579</v>
      </c>
      <c r="D188" s="1">
        <v>1053306.387379715</v>
      </c>
      <c r="E188" s="1">
        <v>1073634.411520785</v>
      </c>
      <c r="F188" s="1">
        <v>32072.311736434101</v>
      </c>
      <c r="H188" s="1">
        <v>357188.91699441301</v>
      </c>
      <c r="I188" s="1">
        <v>407780.96114984649</v>
      </c>
      <c r="J188" s="1">
        <v>129313.187028099</v>
      </c>
      <c r="L188" s="1">
        <v>1073634.411520785</v>
      </c>
      <c r="M188" s="1">
        <v>407780.96114984649</v>
      </c>
      <c r="N188" s="1">
        <v>1053306.387379715</v>
      </c>
      <c r="O188" s="1">
        <v>357188.91699441301</v>
      </c>
      <c r="P188" s="1">
        <v>0.21485965953900604</v>
      </c>
      <c r="Q188" s="1">
        <v>0.13956307831704884</v>
      </c>
      <c r="R188" s="1">
        <v>1.5395164833703663</v>
      </c>
      <c r="S188" s="1">
        <f t="shared" si="2"/>
        <v>0.12838667332850381</v>
      </c>
      <c r="U188" s="1" t="s">
        <v>32</v>
      </c>
    </row>
    <row r="189" spans="1:21" x14ac:dyDescent="0.15">
      <c r="A189" s="1" t="s">
        <v>580</v>
      </c>
      <c r="B189" s="1" t="s">
        <v>581</v>
      </c>
      <c r="C189" s="1" t="s">
        <v>582</v>
      </c>
      <c r="D189" s="1">
        <v>115944.32543586849</v>
      </c>
      <c r="E189" s="1">
        <v>94199.309469445259</v>
      </c>
      <c r="F189" s="1">
        <v>18558.24406484795</v>
      </c>
      <c r="H189" s="1">
        <v>397152.57578789449</v>
      </c>
      <c r="I189" s="1">
        <v>759421.46758957999</v>
      </c>
      <c r="J189" s="1">
        <v>2060182.302507035</v>
      </c>
      <c r="L189" s="1">
        <v>94199.309469445259</v>
      </c>
      <c r="M189" s="1">
        <v>759421.46758957999</v>
      </c>
      <c r="N189" s="1">
        <v>115944.32543586849</v>
      </c>
      <c r="O189" s="1">
        <v>397152.57578789449</v>
      </c>
      <c r="P189" s="1">
        <v>0.13141704020697828</v>
      </c>
      <c r="Q189" s="1">
        <v>8.5484055530613667E-2</v>
      </c>
      <c r="R189" s="1">
        <v>1.5373280945932077</v>
      </c>
      <c r="S189" s="1">
        <f t="shared" si="2"/>
        <v>0.26908350085755267</v>
      </c>
      <c r="U189" s="1" t="s">
        <v>32</v>
      </c>
    </row>
    <row r="190" spans="1:21" x14ac:dyDescent="0.15">
      <c r="A190" s="1" t="s">
        <v>583</v>
      </c>
      <c r="B190" s="1" t="s">
        <v>584</v>
      </c>
      <c r="C190" s="1" t="s">
        <v>585</v>
      </c>
      <c r="D190" s="1">
        <v>23433947.70938655</v>
      </c>
      <c r="E190" s="1">
        <v>20466954.363654703</v>
      </c>
      <c r="F190" s="1">
        <v>2007571.9123785249</v>
      </c>
      <c r="H190" s="1">
        <v>16794001.331058651</v>
      </c>
      <c r="I190" s="1">
        <v>29199845.150110651</v>
      </c>
      <c r="J190" s="1">
        <v>10547654.7422859</v>
      </c>
      <c r="L190" s="1">
        <v>20466954.363654703</v>
      </c>
      <c r="M190" s="1">
        <v>29199845.150110651</v>
      </c>
      <c r="N190" s="1">
        <v>23433947.70938655</v>
      </c>
      <c r="O190" s="1">
        <v>16794001.331058651</v>
      </c>
      <c r="P190" s="1">
        <v>7.4288534985737869</v>
      </c>
      <c r="Q190" s="1">
        <v>4.8387128550192404</v>
      </c>
      <c r="R190" s="1">
        <v>1.5352953814706674</v>
      </c>
      <c r="S190" s="1">
        <f t="shared" si="2"/>
        <v>0.32472371474695921</v>
      </c>
      <c r="U190" s="1" t="s">
        <v>32</v>
      </c>
    </row>
    <row r="191" spans="1:21" x14ac:dyDescent="0.15">
      <c r="A191" s="1" t="s">
        <v>586</v>
      </c>
      <c r="B191" s="1" t="s">
        <v>587</v>
      </c>
      <c r="C191" s="1" t="s">
        <v>588</v>
      </c>
      <c r="D191" s="1">
        <v>4741051.3117722953</v>
      </c>
      <c r="E191" s="1">
        <v>5016321.3748712894</v>
      </c>
      <c r="F191" s="1">
        <v>2986163.1745899152</v>
      </c>
      <c r="H191" s="1">
        <v>2197100.5265542599</v>
      </c>
      <c r="I191" s="1">
        <v>2768740.090673225</v>
      </c>
      <c r="J191" s="1">
        <v>623132.68058002403</v>
      </c>
      <c r="L191" s="1">
        <v>5016321.3748712894</v>
      </c>
      <c r="M191" s="1">
        <v>2768740.090673225</v>
      </c>
      <c r="N191" s="1">
        <v>4741051.3117722953</v>
      </c>
      <c r="O191" s="1">
        <v>2197100.5265542599</v>
      </c>
      <c r="P191" s="1">
        <v>1.1382012260080081</v>
      </c>
      <c r="Q191" s="1">
        <v>0.74367910671609039</v>
      </c>
      <c r="R191" s="1">
        <v>1.5305004749078313</v>
      </c>
      <c r="S191" s="1">
        <f t="shared" si="2"/>
        <v>0.10715056041522918</v>
      </c>
      <c r="U191" s="1" t="s">
        <v>32</v>
      </c>
    </row>
    <row r="192" spans="1:21" x14ac:dyDescent="0.15">
      <c r="A192" s="1" t="s">
        <v>589</v>
      </c>
      <c r="B192" s="1" t="s">
        <v>590</v>
      </c>
      <c r="C192" s="1" t="s">
        <v>591</v>
      </c>
      <c r="D192" s="1">
        <v>1528329.96343375</v>
      </c>
      <c r="E192" s="1">
        <v>968148.94234573899</v>
      </c>
      <c r="F192" s="1">
        <v>237590.188452834</v>
      </c>
      <c r="H192" s="1">
        <v>713266.34991043899</v>
      </c>
      <c r="I192" s="1">
        <v>1490212.1947715799</v>
      </c>
      <c r="J192" s="1">
        <v>3085694.8610968399</v>
      </c>
      <c r="L192" s="1">
        <v>968148.94234573899</v>
      </c>
      <c r="M192" s="1">
        <v>1490212.1947715799</v>
      </c>
      <c r="N192" s="1">
        <v>1528329.96343375</v>
      </c>
      <c r="O192" s="1">
        <v>713266.34991043899</v>
      </c>
      <c r="P192" s="1">
        <v>0.3683581477118904</v>
      </c>
      <c r="Q192" s="1">
        <v>0.24071427589271005</v>
      </c>
      <c r="R192" s="1">
        <v>1.5302712992231218</v>
      </c>
      <c r="S192" s="1">
        <f t="shared" si="2"/>
        <v>0.44884306938241475</v>
      </c>
      <c r="U192" s="1" t="s">
        <v>32</v>
      </c>
    </row>
    <row r="193" spans="1:21" x14ac:dyDescent="0.15">
      <c r="A193" s="1" t="s">
        <v>592</v>
      </c>
      <c r="B193" s="1" t="s">
        <v>593</v>
      </c>
      <c r="C193" s="1" t="s">
        <v>594</v>
      </c>
      <c r="D193" s="1">
        <v>71429618.750653401</v>
      </c>
      <c r="E193" s="1">
        <v>61595689.242250398</v>
      </c>
      <c r="F193" s="1">
        <v>8244264.9948499296</v>
      </c>
      <c r="H193" s="1">
        <v>71980468.402122498</v>
      </c>
      <c r="I193" s="1">
        <v>129308741.187014</v>
      </c>
      <c r="J193" s="1">
        <v>46722820.808649153</v>
      </c>
      <c r="L193" s="1">
        <v>61595689.242250398</v>
      </c>
      <c r="M193" s="1">
        <v>129308741.187014</v>
      </c>
      <c r="N193" s="1">
        <v>71429618.750653401</v>
      </c>
      <c r="O193" s="1">
        <v>71980468.402122498</v>
      </c>
      <c r="P193" s="1">
        <v>28.802068415391723</v>
      </c>
      <c r="Q193" s="1">
        <v>18.823072041837683</v>
      </c>
      <c r="R193" s="1">
        <v>1.530147063740388</v>
      </c>
      <c r="S193" s="1">
        <f t="shared" si="2"/>
        <v>0.30407568268501123</v>
      </c>
      <c r="U193" s="1" t="s">
        <v>32</v>
      </c>
    </row>
    <row r="194" spans="1:21" x14ac:dyDescent="0.15">
      <c r="A194" s="1" t="s">
        <v>595</v>
      </c>
      <c r="B194" s="1" t="s">
        <v>596</v>
      </c>
      <c r="C194" s="1" t="s">
        <v>597</v>
      </c>
      <c r="D194" s="1">
        <v>104530.4126212195</v>
      </c>
      <c r="E194" s="1">
        <v>92473.658649748802</v>
      </c>
      <c r="F194" s="1">
        <v>20491.151550481951</v>
      </c>
      <c r="H194" s="1">
        <v>63913.668934256151</v>
      </c>
      <c r="I194" s="1">
        <v>107217.42059141924</v>
      </c>
      <c r="J194" s="1">
        <v>133418.015139511</v>
      </c>
      <c r="L194" s="1">
        <v>92473.658649748802</v>
      </c>
      <c r="M194" s="1">
        <v>107217.42059141924</v>
      </c>
      <c r="N194" s="1">
        <v>104530.4126212195</v>
      </c>
      <c r="O194" s="1">
        <v>63913.668934256151</v>
      </c>
      <c r="P194" s="1">
        <v>2.9720773867552251E-2</v>
      </c>
      <c r="Q194" s="1">
        <v>1.9428518863900082E-2</v>
      </c>
      <c r="R194" s="1">
        <v>1.5297498525621578</v>
      </c>
      <c r="S194" s="1">
        <f t="shared" si="2"/>
        <v>0.33643565370496992</v>
      </c>
      <c r="U194" s="1" t="s">
        <v>56</v>
      </c>
    </row>
    <row r="195" spans="1:21" x14ac:dyDescent="0.15">
      <c r="A195" s="1" t="s">
        <v>598</v>
      </c>
      <c r="B195" s="1" t="s">
        <v>599</v>
      </c>
      <c r="C195" s="1" t="s">
        <v>600</v>
      </c>
      <c r="D195" s="1">
        <v>336653.7779531345</v>
      </c>
      <c r="E195" s="1">
        <v>579581.57357234345</v>
      </c>
      <c r="F195" s="1">
        <v>60842.224966230046</v>
      </c>
      <c r="H195" s="1">
        <v>326706.3751209625</v>
      </c>
      <c r="I195" s="1">
        <v>312820.5871197345</v>
      </c>
      <c r="J195" s="1">
        <v>151996.98915909149</v>
      </c>
      <c r="L195" s="1">
        <v>579581.57357234345</v>
      </c>
      <c r="M195" s="1">
        <v>312820.5871197345</v>
      </c>
      <c r="N195" s="1">
        <v>336653.7779531345</v>
      </c>
      <c r="O195" s="1">
        <v>326706.3751209625</v>
      </c>
      <c r="P195" s="1">
        <v>0.13040591154275472</v>
      </c>
      <c r="Q195" s="1">
        <v>8.6256664293775848E-2</v>
      </c>
      <c r="R195" s="1">
        <v>1.5118357823183828</v>
      </c>
      <c r="S195" s="1">
        <f t="shared" si="2"/>
        <v>0.26817486230400922</v>
      </c>
      <c r="U195" s="1" t="s">
        <v>411</v>
      </c>
    </row>
    <row r="196" spans="1:21" x14ac:dyDescent="0.15">
      <c r="A196" s="1" t="s">
        <v>601</v>
      </c>
      <c r="B196" s="1" t="s">
        <v>602</v>
      </c>
      <c r="C196" s="1" t="s">
        <v>603</v>
      </c>
      <c r="D196" s="1">
        <v>642980.90281306452</v>
      </c>
      <c r="E196" s="1">
        <v>485744.65149443498</v>
      </c>
      <c r="F196" s="1">
        <v>126827.6697190335</v>
      </c>
      <c r="H196" s="1">
        <v>695303.15674726898</v>
      </c>
      <c r="I196" s="1">
        <v>1291813.2690665899</v>
      </c>
      <c r="J196" s="1">
        <v>281710.70941603952</v>
      </c>
      <c r="L196" s="1">
        <v>485744.65149443498</v>
      </c>
      <c r="M196" s="1">
        <v>1291813.2690665899</v>
      </c>
      <c r="N196" s="1">
        <v>642980.90281306452</v>
      </c>
      <c r="O196" s="1">
        <v>695303.15674726898</v>
      </c>
      <c r="P196" s="1">
        <v>0.26945706714572065</v>
      </c>
      <c r="Q196" s="1">
        <v>0.17871919897251495</v>
      </c>
      <c r="R196" s="1">
        <v>1.5077119229208285</v>
      </c>
      <c r="S196" s="1">
        <f t="shared" si="2"/>
        <v>0.33203837702030981</v>
      </c>
      <c r="U196" s="1" t="s">
        <v>32</v>
      </c>
    </row>
    <row r="197" spans="1:21" x14ac:dyDescent="0.15">
      <c r="A197" s="1" t="s">
        <v>604</v>
      </c>
      <c r="B197" s="1" t="s">
        <v>605</v>
      </c>
      <c r="C197" s="1" t="s">
        <v>606</v>
      </c>
      <c r="D197" s="1">
        <v>153843.01941665797</v>
      </c>
      <c r="E197" s="1">
        <v>85135.552184466942</v>
      </c>
      <c r="F197" s="1">
        <v>13168.147729508149</v>
      </c>
      <c r="H197" s="1">
        <v>184711.519057723</v>
      </c>
      <c r="I197" s="1">
        <v>372023.23809113295</v>
      </c>
      <c r="J197" s="1">
        <v>540176.08299261297</v>
      </c>
      <c r="L197" s="1">
        <v>85135.552184466942</v>
      </c>
      <c r="M197" s="1">
        <v>372023.23809113295</v>
      </c>
      <c r="N197" s="1">
        <v>153843.01941665797</v>
      </c>
      <c r="O197" s="1">
        <v>184711.519057723</v>
      </c>
      <c r="P197" s="1">
        <v>6.9877366372853453E-2</v>
      </c>
      <c r="Q197" s="1">
        <v>4.6357100539413873E-2</v>
      </c>
      <c r="R197" s="1">
        <v>1.5073713748219026</v>
      </c>
      <c r="S197" s="1">
        <f t="shared" ref="S197:S260" si="3">TTEST(L197:M197,N197:O197,1,1)</f>
        <v>0.36190805203398269</v>
      </c>
      <c r="U197" s="1" t="s">
        <v>39</v>
      </c>
    </row>
    <row r="198" spans="1:21" x14ac:dyDescent="0.15">
      <c r="A198" s="1" t="s">
        <v>607</v>
      </c>
      <c r="B198" s="1" t="s">
        <v>608</v>
      </c>
      <c r="C198" s="1" t="s">
        <v>609</v>
      </c>
      <c r="D198" s="1">
        <v>1213575.981720425</v>
      </c>
      <c r="E198" s="1">
        <v>967975.07714576053</v>
      </c>
      <c r="F198" s="1">
        <v>111057.32532290806</v>
      </c>
      <c r="H198" s="1">
        <v>147534.03368912099</v>
      </c>
      <c r="I198" s="1">
        <v>176320.8334366465</v>
      </c>
      <c r="J198" s="1">
        <v>30074.2288501191</v>
      </c>
      <c r="L198" s="1">
        <v>967975.07714576053</v>
      </c>
      <c r="M198" s="1">
        <v>176320.8334366465</v>
      </c>
      <c r="N198" s="1">
        <v>1213575.981720425</v>
      </c>
      <c r="O198" s="1">
        <v>147534.03368912099</v>
      </c>
      <c r="P198" s="1">
        <v>0.1639527127065766</v>
      </c>
      <c r="Q198" s="1">
        <v>0.10906438267466317</v>
      </c>
      <c r="R198" s="1">
        <v>1.5032653987108164</v>
      </c>
      <c r="S198" s="1">
        <f t="shared" si="3"/>
        <v>0.28713953811924142</v>
      </c>
      <c r="U198" s="1" t="s">
        <v>32</v>
      </c>
    </row>
    <row r="199" spans="1:21" x14ac:dyDescent="0.15">
      <c r="A199" s="1" t="s">
        <v>610</v>
      </c>
      <c r="B199" s="1" t="s">
        <v>611</v>
      </c>
      <c r="C199" s="1" t="s">
        <v>612</v>
      </c>
      <c r="D199" s="1">
        <v>967774.16484718444</v>
      </c>
      <c r="E199" s="1">
        <v>979428.77058649098</v>
      </c>
      <c r="F199" s="1">
        <v>60304.552554910348</v>
      </c>
      <c r="H199" s="1">
        <v>1459098.233025105</v>
      </c>
      <c r="I199" s="1">
        <v>2489345.9276984148</v>
      </c>
      <c r="J199" s="1">
        <v>2037659.1410939298</v>
      </c>
      <c r="L199" s="1">
        <v>979428.77058649098</v>
      </c>
      <c r="M199" s="1">
        <v>2489345.9276984148</v>
      </c>
      <c r="N199" s="1">
        <v>967774.16484718444</v>
      </c>
      <c r="O199" s="1">
        <v>1459098.233025105</v>
      </c>
      <c r="P199" s="1">
        <v>0.52536821842686865</v>
      </c>
      <c r="Q199" s="1">
        <v>0.3498446467065916</v>
      </c>
      <c r="R199" s="1">
        <v>1.5017186153129434</v>
      </c>
      <c r="S199" s="1">
        <f t="shared" si="3"/>
        <v>0.24639929503391383</v>
      </c>
      <c r="U199" s="1" t="s">
        <v>52</v>
      </c>
    </row>
    <row r="200" spans="1:21" x14ac:dyDescent="0.15">
      <c r="A200" s="1" t="s">
        <v>613</v>
      </c>
      <c r="B200" s="1" t="s">
        <v>614</v>
      </c>
      <c r="C200" s="1" t="s">
        <v>615</v>
      </c>
      <c r="D200" s="1">
        <v>164109.15352022351</v>
      </c>
      <c r="E200" s="1">
        <v>76830.26139390454</v>
      </c>
      <c r="F200" s="1">
        <v>100168.01027628256</v>
      </c>
      <c r="H200" s="1">
        <v>69156.872911834245</v>
      </c>
      <c r="I200" s="1">
        <v>165110.77889686951</v>
      </c>
      <c r="J200" s="1">
        <v>161282.97756076249</v>
      </c>
      <c r="L200" s="1">
        <v>76830.26139390454</v>
      </c>
      <c r="M200" s="1">
        <v>165110.77889686951</v>
      </c>
      <c r="N200" s="1">
        <v>164109.15352022351</v>
      </c>
      <c r="O200" s="1">
        <v>69156.872911834245</v>
      </c>
      <c r="P200" s="1">
        <v>3.651993202456541E-2</v>
      </c>
      <c r="Q200" s="1">
        <v>2.4391000648027839E-2</v>
      </c>
      <c r="R200" s="1">
        <v>1.4972707578324904</v>
      </c>
      <c r="S200" s="1">
        <f t="shared" si="3"/>
        <v>0.48494111145816537</v>
      </c>
      <c r="U200" s="1" t="s">
        <v>52</v>
      </c>
    </row>
    <row r="201" spans="1:21" x14ac:dyDescent="0.15">
      <c r="A201" s="1" t="s">
        <v>616</v>
      </c>
      <c r="B201" s="1" t="s">
        <v>617</v>
      </c>
      <c r="C201" s="1" t="s">
        <v>618</v>
      </c>
      <c r="D201" s="1">
        <v>11726998.434176799</v>
      </c>
      <c r="E201" s="1">
        <v>8100106.5847999547</v>
      </c>
      <c r="F201" s="1">
        <v>1548745.6201487249</v>
      </c>
      <c r="H201" s="1">
        <v>6137712.57398827</v>
      </c>
      <c r="I201" s="1">
        <v>11674789.819517449</v>
      </c>
      <c r="J201" s="1">
        <v>6509926.694049025</v>
      </c>
      <c r="L201" s="1">
        <v>8100106.5847999547</v>
      </c>
      <c r="M201" s="1">
        <v>11674789.819517449</v>
      </c>
      <c r="N201" s="1">
        <v>11726998.434176799</v>
      </c>
      <c r="O201" s="1">
        <v>6137712.57398827</v>
      </c>
      <c r="P201" s="1">
        <v>2.9585157164332077</v>
      </c>
      <c r="Q201" s="1">
        <v>1.9772872015391005</v>
      </c>
      <c r="R201" s="1">
        <v>1.4962498690783659</v>
      </c>
      <c r="S201" s="1">
        <f t="shared" si="3"/>
        <v>0.43458648990528165</v>
      </c>
      <c r="U201" s="1" t="s">
        <v>32</v>
      </c>
    </row>
    <row r="202" spans="1:21" x14ac:dyDescent="0.15">
      <c r="A202" s="1" t="s">
        <v>619</v>
      </c>
      <c r="B202" s="1" t="s">
        <v>620</v>
      </c>
      <c r="C202" s="1" t="s">
        <v>621</v>
      </c>
      <c r="D202" s="1">
        <v>3061554.3324593902</v>
      </c>
      <c r="E202" s="1">
        <v>1595792.4785990401</v>
      </c>
      <c r="F202" s="1">
        <v>365973.49010049301</v>
      </c>
      <c r="H202" s="1">
        <v>782828.85636577348</v>
      </c>
      <c r="I202" s="1">
        <v>1973311.5620740899</v>
      </c>
      <c r="J202" s="1">
        <v>2857642.1164594451</v>
      </c>
      <c r="L202" s="1">
        <v>1595792.4785990401</v>
      </c>
      <c r="M202" s="1">
        <v>1973311.5620740899</v>
      </c>
      <c r="N202" s="1">
        <v>3061554.3324593902</v>
      </c>
      <c r="O202" s="1">
        <v>782828.85636577348</v>
      </c>
      <c r="P202" s="1">
        <v>0.53203035023881351</v>
      </c>
      <c r="Q202" s="1">
        <v>0.35561125922790121</v>
      </c>
      <c r="R202" s="1">
        <v>1.4961009710264834</v>
      </c>
      <c r="S202" s="1">
        <f t="shared" si="3"/>
        <v>0.4671293889573801</v>
      </c>
      <c r="U202" s="1" t="s">
        <v>52</v>
      </c>
    </row>
    <row r="203" spans="1:21" x14ac:dyDescent="0.15">
      <c r="A203" s="1" t="s">
        <v>622</v>
      </c>
      <c r="B203" s="1" t="s">
        <v>623</v>
      </c>
      <c r="C203" s="1" t="s">
        <v>624</v>
      </c>
      <c r="D203" s="1">
        <v>10177334.902839459</v>
      </c>
      <c r="E203" s="1">
        <v>11220564.5371194</v>
      </c>
      <c r="F203" s="1">
        <v>1199221.3858624101</v>
      </c>
      <c r="H203" s="1">
        <v>8621827.872249376</v>
      </c>
      <c r="I203" s="1">
        <v>12529900.1008702</v>
      </c>
      <c r="J203" s="1">
        <v>2868688.4804520253</v>
      </c>
      <c r="L203" s="1">
        <v>11220564.5371194</v>
      </c>
      <c r="M203" s="1">
        <v>12529900.1008702</v>
      </c>
      <c r="N203" s="1">
        <v>10177334.902839459</v>
      </c>
      <c r="O203" s="1">
        <v>8621827.872249376</v>
      </c>
      <c r="P203" s="1">
        <v>3.5316476590544816</v>
      </c>
      <c r="Q203" s="1">
        <v>2.3617245460082383</v>
      </c>
      <c r="R203" s="1">
        <v>1.4953681474089071</v>
      </c>
      <c r="S203" s="1">
        <f t="shared" si="3"/>
        <v>0.16696578778636165</v>
      </c>
      <c r="U203" s="1" t="s">
        <v>32</v>
      </c>
    </row>
    <row r="204" spans="1:21" x14ac:dyDescent="0.15">
      <c r="A204" s="1" t="s">
        <v>625</v>
      </c>
      <c r="B204" s="1" t="s">
        <v>626</v>
      </c>
      <c r="C204" s="1" t="s">
        <v>627</v>
      </c>
      <c r="D204" s="1">
        <v>2732797.532259855</v>
      </c>
      <c r="E204" s="1">
        <v>1889983.3130834149</v>
      </c>
      <c r="F204" s="1">
        <v>306509.46873016248</v>
      </c>
      <c r="H204" s="1">
        <v>940687.60382907558</v>
      </c>
      <c r="I204" s="1">
        <v>1792446.968205855</v>
      </c>
      <c r="J204" s="1">
        <v>1134356.3702837201</v>
      </c>
      <c r="L204" s="1">
        <v>1889983.3130834149</v>
      </c>
      <c r="M204" s="1">
        <v>1792446.968205855</v>
      </c>
      <c r="N204" s="1">
        <v>2732797.532259855</v>
      </c>
      <c r="O204" s="1">
        <v>940687.60382907558</v>
      </c>
      <c r="P204" s="1">
        <v>0.5453894775197784</v>
      </c>
      <c r="Q204" s="1">
        <v>0.3648318147461071</v>
      </c>
      <c r="R204" s="1">
        <v>1.494906571948295</v>
      </c>
      <c r="S204" s="1">
        <f t="shared" si="3"/>
        <v>0.49831975328066219</v>
      </c>
      <c r="U204" s="1" t="s">
        <v>32</v>
      </c>
    </row>
    <row r="205" spans="1:21" x14ac:dyDescent="0.15">
      <c r="A205" s="1" t="s">
        <v>628</v>
      </c>
      <c r="B205" s="1" t="s">
        <v>629</v>
      </c>
      <c r="C205" s="1" t="s">
        <v>630</v>
      </c>
      <c r="D205" s="1">
        <v>1320014.9389734799</v>
      </c>
      <c r="E205" s="1">
        <v>875351.08259143401</v>
      </c>
      <c r="F205" s="1">
        <v>196805.5322766435</v>
      </c>
      <c r="H205" s="1">
        <v>710738.05856309342</v>
      </c>
      <c r="I205" s="1">
        <v>1378081.52627518</v>
      </c>
      <c r="J205" s="1">
        <v>2642757.7334290901</v>
      </c>
      <c r="L205" s="1">
        <v>875351.08259143401</v>
      </c>
      <c r="M205" s="1">
        <v>1378081.52627518</v>
      </c>
      <c r="N205" s="1">
        <v>1320014.9389734799</v>
      </c>
      <c r="O205" s="1">
        <v>710738.05856309342</v>
      </c>
      <c r="P205" s="1">
        <v>0.33782737298617227</v>
      </c>
      <c r="Q205" s="1">
        <v>0.22646016567600619</v>
      </c>
      <c r="R205" s="1">
        <v>1.4917739372737977</v>
      </c>
      <c r="S205" s="1">
        <f t="shared" si="3"/>
        <v>0.43709048887370172</v>
      </c>
      <c r="U205" s="1" t="s">
        <v>32</v>
      </c>
    </row>
    <row r="206" spans="1:21" x14ac:dyDescent="0.15">
      <c r="A206" s="1" t="s">
        <v>631</v>
      </c>
      <c r="B206" s="1" t="s">
        <v>632</v>
      </c>
      <c r="C206" s="1" t="s">
        <v>633</v>
      </c>
      <c r="D206" s="1">
        <v>6598978.9194482397</v>
      </c>
      <c r="E206" s="1">
        <v>6625422.8140064646</v>
      </c>
      <c r="F206" s="1">
        <v>543283.34322339203</v>
      </c>
      <c r="H206" s="1">
        <v>3199317.2233079849</v>
      </c>
      <c r="I206" s="1">
        <v>4178331.7231107503</v>
      </c>
      <c r="J206" s="1">
        <v>2769602.8529185699</v>
      </c>
      <c r="L206" s="1">
        <v>6625422.8140064646</v>
      </c>
      <c r="M206" s="1">
        <v>4178331.7231107503</v>
      </c>
      <c r="N206" s="1">
        <v>6598978.9194482397</v>
      </c>
      <c r="O206" s="1">
        <v>3199317.2233079849</v>
      </c>
      <c r="P206" s="1">
        <v>1.5844198730472892</v>
      </c>
      <c r="Q206" s="1">
        <v>1.0627853158082698</v>
      </c>
      <c r="R206" s="1">
        <v>1.4908183708224323</v>
      </c>
      <c r="S206" s="1">
        <f t="shared" si="3"/>
        <v>0.24140430818764316</v>
      </c>
      <c r="U206" s="1" t="s">
        <v>28</v>
      </c>
    </row>
    <row r="207" spans="1:21" x14ac:dyDescent="0.15">
      <c r="A207" s="1" t="s">
        <v>634</v>
      </c>
      <c r="B207" s="1" t="s">
        <v>635</v>
      </c>
      <c r="C207" s="1" t="s">
        <v>636</v>
      </c>
      <c r="D207" s="1">
        <v>3300693.1589349648</v>
      </c>
      <c r="E207" s="1">
        <v>3796759.7937006298</v>
      </c>
      <c r="F207" s="1">
        <v>999800.40517055953</v>
      </c>
      <c r="H207" s="1">
        <v>5276299.2864994649</v>
      </c>
      <c r="I207" s="1">
        <v>8536116.9029672742</v>
      </c>
      <c r="J207" s="1">
        <v>3959549.780619625</v>
      </c>
      <c r="L207" s="1">
        <v>3796759.7937006298</v>
      </c>
      <c r="M207" s="1">
        <v>8536116.9029672742</v>
      </c>
      <c r="N207" s="1">
        <v>3300693.1589349648</v>
      </c>
      <c r="O207" s="1">
        <v>5276299.2864994649</v>
      </c>
      <c r="P207" s="1">
        <v>1.8633294942561838</v>
      </c>
      <c r="Q207" s="1">
        <v>1.2519486656230288</v>
      </c>
      <c r="R207" s="1">
        <v>1.4883433685588883</v>
      </c>
      <c r="S207" s="1">
        <f t="shared" si="3"/>
        <v>0.20192961407394736</v>
      </c>
      <c r="U207" s="1" t="s">
        <v>32</v>
      </c>
    </row>
    <row r="208" spans="1:21" x14ac:dyDescent="0.15">
      <c r="A208" s="1" t="s">
        <v>637</v>
      </c>
      <c r="B208" s="1" t="s">
        <v>638</v>
      </c>
      <c r="C208" s="1" t="s">
        <v>639</v>
      </c>
      <c r="D208" s="1">
        <v>4948160.3212939948</v>
      </c>
      <c r="E208" s="1">
        <v>4816920.4149530698</v>
      </c>
      <c r="F208" s="1">
        <v>377330.02183855046</v>
      </c>
      <c r="H208" s="1">
        <v>2267297.349182995</v>
      </c>
      <c r="I208" s="1">
        <v>3002864.1306266747</v>
      </c>
      <c r="J208" s="1">
        <v>1008814.508332336</v>
      </c>
      <c r="L208" s="1">
        <v>4816920.4149530698</v>
      </c>
      <c r="M208" s="1">
        <v>3002864.1306266747</v>
      </c>
      <c r="N208" s="1">
        <v>4948160.3212939948</v>
      </c>
      <c r="O208" s="1">
        <v>2267297.349182995</v>
      </c>
      <c r="P208" s="1">
        <v>1.1464961839045507</v>
      </c>
      <c r="Q208" s="1">
        <v>0.7711139249844543</v>
      </c>
      <c r="R208" s="1">
        <v>1.4868051876091644</v>
      </c>
      <c r="S208" s="1">
        <f t="shared" si="3"/>
        <v>0.30620149701153532</v>
      </c>
      <c r="U208" s="1" t="s">
        <v>32</v>
      </c>
    </row>
    <row r="209" spans="1:21" x14ac:dyDescent="0.15">
      <c r="A209" s="1" t="s">
        <v>640</v>
      </c>
      <c r="B209" s="1" t="s">
        <v>641</v>
      </c>
      <c r="C209" s="1" t="s">
        <v>642</v>
      </c>
      <c r="D209" s="1">
        <v>459319.53904638195</v>
      </c>
      <c r="E209" s="1">
        <v>358810.70449943899</v>
      </c>
      <c r="F209" s="1">
        <v>195380.94766269601</v>
      </c>
      <c r="H209" s="1">
        <v>89791.968425455503</v>
      </c>
      <c r="I209" s="1">
        <v>132310.22684371151</v>
      </c>
      <c r="J209" s="1">
        <v>585219.60276510147</v>
      </c>
      <c r="L209" s="1">
        <v>358810.70449943899</v>
      </c>
      <c r="M209" s="1">
        <v>132310.22684371151</v>
      </c>
      <c r="N209" s="1">
        <v>459319.53904638195</v>
      </c>
      <c r="O209" s="1">
        <v>89791.968425455503</v>
      </c>
      <c r="P209" s="1">
        <v>7.1188816727138324E-2</v>
      </c>
      <c r="Q209" s="1">
        <v>4.7932542362626798E-2</v>
      </c>
      <c r="R209" s="1">
        <v>1.4851875827609875</v>
      </c>
      <c r="S209" s="1">
        <f t="shared" si="3"/>
        <v>0.37738790577275949</v>
      </c>
      <c r="U209" s="1" t="s">
        <v>32</v>
      </c>
    </row>
    <row r="210" spans="1:21" x14ac:dyDescent="0.15">
      <c r="A210" s="1" t="s">
        <v>643</v>
      </c>
      <c r="B210" s="1" t="s">
        <v>644</v>
      </c>
      <c r="C210" s="1" t="s">
        <v>645</v>
      </c>
      <c r="D210" s="1">
        <v>1441075.1748195998</v>
      </c>
      <c r="E210" s="1">
        <v>965479.37312952604</v>
      </c>
      <c r="F210" s="1">
        <v>174536.21994315449</v>
      </c>
      <c r="H210" s="1">
        <v>188064.96774262103</v>
      </c>
      <c r="I210" s="1">
        <v>370266.35030025698</v>
      </c>
      <c r="J210" s="1">
        <v>1283591.5009453949</v>
      </c>
      <c r="L210" s="1">
        <v>965479.37312952604</v>
      </c>
      <c r="M210" s="1">
        <v>370266.35030025698</v>
      </c>
      <c r="N210" s="1">
        <v>1441075.1748195998</v>
      </c>
      <c r="O210" s="1">
        <v>188064.96774262103</v>
      </c>
      <c r="P210" s="1">
        <v>0.19376969280879855</v>
      </c>
      <c r="Q210" s="1">
        <v>0.13203257580623534</v>
      </c>
      <c r="R210" s="1">
        <v>1.4675900369706156</v>
      </c>
      <c r="S210" s="1">
        <f t="shared" si="3"/>
        <v>0.36645501440277767</v>
      </c>
      <c r="U210" s="1" t="s">
        <v>52</v>
      </c>
    </row>
    <row r="211" spans="1:21" x14ac:dyDescent="0.15">
      <c r="A211" s="1" t="s">
        <v>646</v>
      </c>
      <c r="B211" s="1" t="s">
        <v>647</v>
      </c>
      <c r="C211" s="1" t="s">
        <v>648</v>
      </c>
      <c r="D211" s="1">
        <v>140068.9351336555</v>
      </c>
      <c r="E211" s="1">
        <v>137461.55499102399</v>
      </c>
      <c r="F211" s="1">
        <v>42630.467880564749</v>
      </c>
      <c r="H211" s="1">
        <v>123813.984781797</v>
      </c>
      <c r="I211" s="1">
        <v>191004.14548748051</v>
      </c>
      <c r="J211" s="1">
        <v>32578.974309535351</v>
      </c>
      <c r="L211" s="1">
        <v>137461.55499102399</v>
      </c>
      <c r="M211" s="1">
        <v>191004.14548748051</v>
      </c>
      <c r="N211" s="1">
        <v>140068.9351336555</v>
      </c>
      <c r="O211" s="1">
        <v>123813.984781797</v>
      </c>
      <c r="P211" s="1">
        <v>4.9099316135218646E-2</v>
      </c>
      <c r="Q211" s="1">
        <v>3.3513844201746773E-2</v>
      </c>
      <c r="R211" s="1">
        <v>1.4650457834574389</v>
      </c>
      <c r="S211" s="1">
        <f t="shared" si="3"/>
        <v>0.26234613272092022</v>
      </c>
      <c r="U211" s="1" t="s">
        <v>32</v>
      </c>
    </row>
    <row r="212" spans="1:21" x14ac:dyDescent="0.15">
      <c r="A212" s="1" t="s">
        <v>649</v>
      </c>
      <c r="B212" s="1" t="s">
        <v>650</v>
      </c>
      <c r="C212" s="1" t="s">
        <v>651</v>
      </c>
      <c r="D212" s="1">
        <v>609938.35703679151</v>
      </c>
      <c r="E212" s="1">
        <v>421460.41506339749</v>
      </c>
      <c r="F212" s="1">
        <v>30020.615409424849</v>
      </c>
      <c r="H212" s="1">
        <v>85373.412564427941</v>
      </c>
      <c r="I212" s="1">
        <v>153874.5376559945</v>
      </c>
      <c r="J212" s="1">
        <v>60222.391896606045</v>
      </c>
      <c r="L212" s="1">
        <v>421460.41506339749</v>
      </c>
      <c r="M212" s="1">
        <v>153874.5376559945</v>
      </c>
      <c r="N212" s="1">
        <v>609938.35703679151</v>
      </c>
      <c r="O212" s="1">
        <v>85373.412564427941</v>
      </c>
      <c r="P212" s="1">
        <v>8.3379481311966652E-2</v>
      </c>
      <c r="Q212" s="1">
        <v>5.7014660437539263E-2</v>
      </c>
      <c r="R212" s="1">
        <v>1.4624217819083671</v>
      </c>
      <c r="S212" s="1">
        <f t="shared" si="3"/>
        <v>0.3609630973123033</v>
      </c>
      <c r="U212" s="1" t="s">
        <v>52</v>
      </c>
    </row>
    <row r="213" spans="1:21" x14ac:dyDescent="0.15">
      <c r="A213" s="1" t="s">
        <v>652</v>
      </c>
      <c r="B213" s="1" t="s">
        <v>653</v>
      </c>
      <c r="C213" s="1" t="s">
        <v>654</v>
      </c>
      <c r="D213" s="1">
        <v>664628.5189589645</v>
      </c>
      <c r="E213" s="1">
        <v>402231.12758140604</v>
      </c>
      <c r="F213" s="1">
        <v>40763.174659062701</v>
      </c>
      <c r="H213" s="1">
        <v>41192.959250611646</v>
      </c>
      <c r="I213" s="1">
        <v>121826.884674687</v>
      </c>
      <c r="J213" s="1">
        <v>61909.915540179005</v>
      </c>
      <c r="L213" s="1">
        <v>402231.12758140604</v>
      </c>
      <c r="M213" s="1">
        <v>121826.884674687</v>
      </c>
      <c r="N213" s="1">
        <v>664628.5189589645</v>
      </c>
      <c r="O213" s="1">
        <v>41192.959250611646</v>
      </c>
      <c r="P213" s="1">
        <v>7.5682203469296133E-2</v>
      </c>
      <c r="Q213" s="1">
        <v>5.1969177544737996E-2</v>
      </c>
      <c r="R213" s="1">
        <v>1.4562901905489005</v>
      </c>
      <c r="S213" s="1">
        <f t="shared" si="3"/>
        <v>0.34490019407063655</v>
      </c>
      <c r="U213" s="1" t="s">
        <v>32</v>
      </c>
    </row>
    <row r="214" spans="1:21" x14ac:dyDescent="0.15">
      <c r="A214" s="1" t="s">
        <v>655</v>
      </c>
      <c r="B214" s="1" t="s">
        <v>656</v>
      </c>
      <c r="C214" s="1" t="s">
        <v>657</v>
      </c>
      <c r="D214" s="1">
        <v>222063.79351507447</v>
      </c>
      <c r="E214" s="1">
        <v>179798.740681533</v>
      </c>
      <c r="F214" s="1">
        <v>35157.075397077104</v>
      </c>
      <c r="H214" s="1">
        <v>129464.02937672001</v>
      </c>
      <c r="I214" s="1">
        <v>211173.529843625</v>
      </c>
      <c r="J214" s="1">
        <v>312768.09279642196</v>
      </c>
      <c r="L214" s="1">
        <v>179798.740681533</v>
      </c>
      <c r="M214" s="1">
        <v>211173.529843625</v>
      </c>
      <c r="N214" s="1">
        <v>222063.79351507447</v>
      </c>
      <c r="O214" s="1">
        <v>129464.02937672001</v>
      </c>
      <c r="P214" s="1">
        <v>5.8208071566509562E-2</v>
      </c>
      <c r="Q214" s="1">
        <v>4.003657687792983E-2</v>
      </c>
      <c r="R214" s="1">
        <v>1.4538723363883981</v>
      </c>
      <c r="S214" s="1">
        <f t="shared" si="3"/>
        <v>0.40194842002614528</v>
      </c>
      <c r="U214" s="1" t="s">
        <v>28</v>
      </c>
    </row>
    <row r="215" spans="1:21" x14ac:dyDescent="0.15">
      <c r="A215" s="1" t="s">
        <v>658</v>
      </c>
      <c r="B215" s="1" t="s">
        <v>659</v>
      </c>
      <c r="C215" s="1" t="s">
        <v>660</v>
      </c>
      <c r="D215" s="1">
        <v>70293.096084057412</v>
      </c>
      <c r="E215" s="1">
        <v>64174.26532843725</v>
      </c>
      <c r="F215" s="1">
        <v>43234.106778302099</v>
      </c>
      <c r="H215" s="1">
        <v>27700.755190185799</v>
      </c>
      <c r="I215" s="1">
        <v>35669.923642804351</v>
      </c>
      <c r="J215" s="1">
        <v>139583.5235664355</v>
      </c>
      <c r="L215" s="1">
        <v>64174.26532843725</v>
      </c>
      <c r="M215" s="1">
        <v>35669.923642804351</v>
      </c>
      <c r="N215" s="1">
        <v>70293.096084057412</v>
      </c>
      <c r="O215" s="1">
        <v>27700.755190185799</v>
      </c>
      <c r="P215" s="1">
        <v>1.45998740726314E-2</v>
      </c>
      <c r="Q215" s="1">
        <v>1.007093099286413E-2</v>
      </c>
      <c r="R215" s="1">
        <v>1.449704509243118</v>
      </c>
      <c r="S215" s="1">
        <f t="shared" si="3"/>
        <v>0.45843067207715427</v>
      </c>
      <c r="U215" s="1" t="s">
        <v>39</v>
      </c>
    </row>
    <row r="216" spans="1:21" x14ac:dyDescent="0.15">
      <c r="A216" s="1" t="s">
        <v>661</v>
      </c>
      <c r="B216" s="1" t="s">
        <v>662</v>
      </c>
      <c r="C216" s="1" t="s">
        <v>663</v>
      </c>
      <c r="D216" s="1">
        <v>2503812.0302595948</v>
      </c>
      <c r="E216" s="1">
        <v>1831755.9115765449</v>
      </c>
      <c r="F216" s="1">
        <v>300949.39092056948</v>
      </c>
      <c r="H216" s="1">
        <v>4180718.1317628296</v>
      </c>
      <c r="I216" s="1">
        <v>7474490.2830795608</v>
      </c>
      <c r="J216" s="1">
        <v>6822396.9471265301</v>
      </c>
      <c r="L216" s="1">
        <v>1831755.9115765449</v>
      </c>
      <c r="M216" s="1">
        <v>7474490.2830795608</v>
      </c>
      <c r="N216" s="1">
        <v>2503812.0302595948</v>
      </c>
      <c r="O216" s="1">
        <v>4180718.1317628296</v>
      </c>
      <c r="P216" s="1">
        <v>1.4210408999502631</v>
      </c>
      <c r="Q216" s="1">
        <v>0.98462606330731217</v>
      </c>
      <c r="R216" s="1">
        <v>1.4432290114046487</v>
      </c>
      <c r="S216" s="1">
        <f t="shared" si="3"/>
        <v>0.31406802563311237</v>
      </c>
      <c r="U216" s="1" t="s">
        <v>39</v>
      </c>
    </row>
    <row r="217" spans="1:21" x14ac:dyDescent="0.15">
      <c r="A217" s="1" t="s">
        <v>664</v>
      </c>
      <c r="B217" s="1" t="s">
        <v>665</v>
      </c>
      <c r="C217" s="1" t="s">
        <v>666</v>
      </c>
      <c r="D217" s="1">
        <v>685042.22562392603</v>
      </c>
      <c r="E217" s="1">
        <v>600533.33095778455</v>
      </c>
      <c r="F217" s="1">
        <v>57307.119147667894</v>
      </c>
      <c r="H217" s="1">
        <v>82234.363747622148</v>
      </c>
      <c r="I217" s="1">
        <v>20593.412685213701</v>
      </c>
      <c r="J217" s="1">
        <v>4626.8426933793453</v>
      </c>
      <c r="L217" s="1">
        <v>600533.33095778455</v>
      </c>
      <c r="M217" s="1">
        <v>20593.412685213701</v>
      </c>
      <c r="N217" s="1">
        <v>685042.22562392603</v>
      </c>
      <c r="O217" s="1">
        <v>82234.363747622148</v>
      </c>
      <c r="P217" s="1">
        <v>8.7903919377904802E-2</v>
      </c>
      <c r="Q217" s="1">
        <v>6.135994565769444E-2</v>
      </c>
      <c r="R217" s="1">
        <v>1.4325944789503213</v>
      </c>
      <c r="S217" s="1">
        <f t="shared" si="3"/>
        <v>4.9405091261292979E-2</v>
      </c>
      <c r="U217" s="1" t="s">
        <v>181</v>
      </c>
    </row>
    <row r="218" spans="1:21" x14ac:dyDescent="0.15">
      <c r="A218" s="1" t="s">
        <v>667</v>
      </c>
      <c r="B218" s="1" t="s">
        <v>668</v>
      </c>
      <c r="C218" s="1" t="s">
        <v>669</v>
      </c>
      <c r="D218" s="1">
        <v>1039511.0653492101</v>
      </c>
      <c r="E218" s="1">
        <v>1127697.219858255</v>
      </c>
      <c r="F218" s="1">
        <v>326480.30612225295</v>
      </c>
      <c r="H218" s="1">
        <v>1918830.8270734651</v>
      </c>
      <c r="I218" s="1">
        <v>3068438.2338827597</v>
      </c>
      <c r="J218" s="1">
        <v>1519334.012021265</v>
      </c>
      <c r="L218" s="1">
        <v>1127697.219858255</v>
      </c>
      <c r="M218" s="1">
        <v>3068438.2338827597</v>
      </c>
      <c r="N218" s="1">
        <v>1039511.0653492101</v>
      </c>
      <c r="O218" s="1">
        <v>1918830.8270734651</v>
      </c>
      <c r="P218" s="1">
        <v>0.63636038573099318</v>
      </c>
      <c r="Q218" s="1">
        <v>0.44467213136404737</v>
      </c>
      <c r="R218" s="1">
        <v>1.4310777331130138</v>
      </c>
      <c r="S218" s="1">
        <f t="shared" si="3"/>
        <v>0.22563023786857658</v>
      </c>
      <c r="U218" s="1" t="s">
        <v>56</v>
      </c>
    </row>
    <row r="219" spans="1:21" x14ac:dyDescent="0.15">
      <c r="A219" s="1" t="s">
        <v>670</v>
      </c>
      <c r="B219" s="1" t="s">
        <v>671</v>
      </c>
      <c r="C219" s="1" t="s">
        <v>672</v>
      </c>
      <c r="D219" s="1">
        <v>4923678.0694757644</v>
      </c>
      <c r="E219" s="1">
        <v>3573634.0394498799</v>
      </c>
      <c r="F219" s="1">
        <v>846120.03381666797</v>
      </c>
      <c r="H219" s="1">
        <v>2740346.1334190099</v>
      </c>
      <c r="I219" s="1">
        <v>4687644.6284265146</v>
      </c>
      <c r="J219" s="1">
        <v>4621264.0914571397</v>
      </c>
      <c r="L219" s="1">
        <v>3573634.0394498799</v>
      </c>
      <c r="M219" s="1">
        <v>4687644.6284265146</v>
      </c>
      <c r="N219" s="1">
        <v>4923678.0694757644</v>
      </c>
      <c r="O219" s="1">
        <v>2740346.1334190099</v>
      </c>
      <c r="P219" s="1">
        <v>1.2332145160779855</v>
      </c>
      <c r="Q219" s="1">
        <v>0.86219583307866809</v>
      </c>
      <c r="R219" s="1">
        <v>1.4303183438900535</v>
      </c>
      <c r="S219" s="1">
        <f t="shared" si="3"/>
        <v>0.44296228707789986</v>
      </c>
      <c r="U219" s="1" t="s">
        <v>32</v>
      </c>
    </row>
    <row r="220" spans="1:21" x14ac:dyDescent="0.15">
      <c r="A220" s="1" t="s">
        <v>673</v>
      </c>
      <c r="B220" s="1" t="s">
        <v>674</v>
      </c>
      <c r="C220" s="1" t="s">
        <v>675</v>
      </c>
      <c r="D220" s="1">
        <v>165487.562522394</v>
      </c>
      <c r="E220" s="1">
        <v>175592.29805584799</v>
      </c>
      <c r="F220" s="1">
        <v>27422.535651709652</v>
      </c>
      <c r="H220" s="1">
        <v>117407.7364072385</v>
      </c>
      <c r="I220" s="1">
        <v>151914.83879697899</v>
      </c>
      <c r="J220" s="1">
        <v>371333.92532091204</v>
      </c>
      <c r="L220" s="1">
        <v>175592.29805584799</v>
      </c>
      <c r="M220" s="1">
        <v>151914.83879697899</v>
      </c>
      <c r="N220" s="1">
        <v>165487.562522394</v>
      </c>
      <c r="O220" s="1">
        <v>117407.7364072385</v>
      </c>
      <c r="P220" s="1">
        <v>4.8396865776256681E-2</v>
      </c>
      <c r="Q220" s="1">
        <v>3.3937306429165023E-2</v>
      </c>
      <c r="R220" s="1">
        <v>1.4260667939947471</v>
      </c>
      <c r="S220" s="1">
        <f t="shared" si="3"/>
        <v>0.15932419105838128</v>
      </c>
      <c r="U220" s="1" t="s">
        <v>39</v>
      </c>
    </row>
    <row r="221" spans="1:21" x14ac:dyDescent="0.15">
      <c r="A221" s="1" t="s">
        <v>676</v>
      </c>
      <c r="B221" s="1" t="s">
        <v>677</v>
      </c>
      <c r="C221" s="1" t="s">
        <v>678</v>
      </c>
      <c r="D221" s="1">
        <v>8248301.3583078748</v>
      </c>
      <c r="E221" s="1">
        <v>5432920.2931426596</v>
      </c>
      <c r="F221" s="1">
        <v>3071219.528763405</v>
      </c>
      <c r="H221" s="1">
        <v>2976644.0660580299</v>
      </c>
      <c r="I221" s="1">
        <v>5388364.7418736555</v>
      </c>
      <c r="J221" s="1">
        <v>4916291.214277585</v>
      </c>
      <c r="L221" s="1">
        <v>5432920.2931426596</v>
      </c>
      <c r="M221" s="1">
        <v>5388364.7418736555</v>
      </c>
      <c r="N221" s="1">
        <v>8248301.3583078748</v>
      </c>
      <c r="O221" s="1">
        <v>2976644.0660580299</v>
      </c>
      <c r="P221" s="1">
        <v>1.6044520538350104</v>
      </c>
      <c r="Q221" s="1">
        <v>1.1280836146931286</v>
      </c>
      <c r="R221" s="1">
        <v>1.4222811438241374</v>
      </c>
      <c r="S221" s="1">
        <f t="shared" si="3"/>
        <v>0.47546736437659998</v>
      </c>
      <c r="U221" s="1" t="s">
        <v>411</v>
      </c>
    </row>
    <row r="222" spans="1:21" x14ac:dyDescent="0.15">
      <c r="A222" s="1" t="s">
        <v>679</v>
      </c>
      <c r="B222" s="1" t="s">
        <v>680</v>
      </c>
      <c r="C222" s="1" t="s">
        <v>681</v>
      </c>
      <c r="D222" s="1">
        <v>17871002.624742549</v>
      </c>
      <c r="E222" s="1">
        <v>14117962.25567195</v>
      </c>
      <c r="F222" s="1">
        <v>1420643.24274265</v>
      </c>
      <c r="H222" s="1">
        <v>11567831.26076795</v>
      </c>
      <c r="I222" s="1">
        <v>18701740.513276502</v>
      </c>
      <c r="J222" s="1">
        <v>5031025.9829193205</v>
      </c>
      <c r="L222" s="1">
        <v>14117962.25567195</v>
      </c>
      <c r="M222" s="1">
        <v>18701740.513276502</v>
      </c>
      <c r="N222" s="1">
        <v>17871002.624742549</v>
      </c>
      <c r="O222" s="1">
        <v>11567831.26076795</v>
      </c>
      <c r="P222" s="1">
        <v>4.9003567541584738</v>
      </c>
      <c r="Q222" s="1">
        <v>3.4471716895632412</v>
      </c>
      <c r="R222" s="1">
        <v>1.4215586560411071</v>
      </c>
      <c r="S222" s="1">
        <f t="shared" si="3"/>
        <v>0.4041565022085149</v>
      </c>
      <c r="U222" s="1" t="s">
        <v>32</v>
      </c>
    </row>
    <row r="223" spans="1:21" x14ac:dyDescent="0.15">
      <c r="A223" s="1" t="s">
        <v>682</v>
      </c>
      <c r="B223" s="1" t="s">
        <v>683</v>
      </c>
      <c r="C223" s="1" t="s">
        <v>684</v>
      </c>
      <c r="D223" s="1">
        <v>302559.7676811305</v>
      </c>
      <c r="E223" s="1">
        <v>294949.686815553</v>
      </c>
      <c r="F223" s="1">
        <v>212582.97086281201</v>
      </c>
      <c r="H223" s="1">
        <v>398255.95182380697</v>
      </c>
      <c r="I223" s="1">
        <v>626388.98280371702</v>
      </c>
      <c r="J223" s="1">
        <v>488350.89356068801</v>
      </c>
      <c r="L223" s="1">
        <v>294949.686815553</v>
      </c>
      <c r="M223" s="1">
        <v>626388.98280371702</v>
      </c>
      <c r="N223" s="1">
        <v>302559.7676811305</v>
      </c>
      <c r="O223" s="1">
        <v>398255.95182380697</v>
      </c>
      <c r="P223" s="1">
        <v>0.13903759177668223</v>
      </c>
      <c r="Q223" s="1">
        <v>9.8025737672837704E-2</v>
      </c>
      <c r="R223" s="1">
        <v>1.4183784287420735</v>
      </c>
      <c r="S223" s="1">
        <f t="shared" si="3"/>
        <v>0.26061427211351651</v>
      </c>
      <c r="U223" s="1" t="s">
        <v>52</v>
      </c>
    </row>
    <row r="224" spans="1:21" x14ac:dyDescent="0.15">
      <c r="A224" s="1" t="s">
        <v>685</v>
      </c>
      <c r="B224" s="1" t="s">
        <v>686</v>
      </c>
      <c r="C224" s="1" t="s">
        <v>687</v>
      </c>
      <c r="D224" s="1">
        <v>26486522.722788751</v>
      </c>
      <c r="E224" s="1">
        <v>18896741.862675652</v>
      </c>
      <c r="F224" s="1">
        <v>5310183.6420546845</v>
      </c>
      <c r="H224" s="1">
        <v>16445850.27396005</v>
      </c>
      <c r="I224" s="1">
        <v>28164173.81409695</v>
      </c>
      <c r="J224" s="1">
        <v>23031412.433143251</v>
      </c>
      <c r="L224" s="1">
        <v>18896741.862675652</v>
      </c>
      <c r="M224" s="1">
        <v>28164173.81409695</v>
      </c>
      <c r="N224" s="1">
        <v>26486522.722788751</v>
      </c>
      <c r="O224" s="1">
        <v>16445850.27396005</v>
      </c>
      <c r="P224" s="1">
        <v>7.0462845891614379</v>
      </c>
      <c r="Q224" s="1">
        <v>4.9721036145779118</v>
      </c>
      <c r="R224" s="1">
        <v>1.4171636666022307</v>
      </c>
      <c r="S224" s="1">
        <f t="shared" si="3"/>
        <v>0.43294733087691784</v>
      </c>
      <c r="U224" s="1" t="s">
        <v>28</v>
      </c>
    </row>
    <row r="225" spans="1:21" x14ac:dyDescent="0.15">
      <c r="A225" s="1" t="s">
        <v>688</v>
      </c>
      <c r="B225" s="1" t="s">
        <v>689</v>
      </c>
      <c r="C225" s="1" t="s">
        <v>690</v>
      </c>
      <c r="D225" s="1">
        <v>2759125.3762676902</v>
      </c>
      <c r="E225" s="1">
        <v>2158097.1145322854</v>
      </c>
      <c r="F225" s="1">
        <v>586793.73430611996</v>
      </c>
      <c r="H225" s="1">
        <v>2705574.8234507097</v>
      </c>
      <c r="I225" s="1">
        <v>4501182.4382677348</v>
      </c>
      <c r="J225" s="1">
        <v>3762027.8637754302</v>
      </c>
      <c r="L225" s="1">
        <v>2158097.1145322854</v>
      </c>
      <c r="M225" s="1">
        <v>4501182.4382677348</v>
      </c>
      <c r="N225" s="1">
        <v>2759125.3762676902</v>
      </c>
      <c r="O225" s="1">
        <v>2705574.8234507097</v>
      </c>
      <c r="P225" s="1">
        <v>1.0045591743841065</v>
      </c>
      <c r="Q225" s="1">
        <v>0.71241895983224524</v>
      </c>
      <c r="R225" s="1">
        <v>1.4100679951311965</v>
      </c>
      <c r="S225" s="1">
        <f t="shared" si="3"/>
        <v>0.3528138631780427</v>
      </c>
      <c r="U225" s="1" t="s">
        <v>32</v>
      </c>
    </row>
    <row r="226" spans="1:21" x14ac:dyDescent="0.15">
      <c r="A226" s="1" t="s">
        <v>691</v>
      </c>
      <c r="B226" s="1" t="s">
        <v>692</v>
      </c>
      <c r="C226" s="1" t="s">
        <v>693</v>
      </c>
      <c r="D226" s="1">
        <v>20113068.300670251</v>
      </c>
      <c r="E226" s="1">
        <v>15976656.742612399</v>
      </c>
      <c r="F226" s="1">
        <v>3296806.6102977498</v>
      </c>
      <c r="H226" s="1">
        <v>8955224.6336198188</v>
      </c>
      <c r="I226" s="1">
        <v>13450846.860450599</v>
      </c>
      <c r="J226" s="1">
        <v>5389824.5738613456</v>
      </c>
      <c r="L226" s="1">
        <v>15976656.742612399</v>
      </c>
      <c r="M226" s="1">
        <v>13450846.860450599</v>
      </c>
      <c r="N226" s="1">
        <v>20113068.300670251</v>
      </c>
      <c r="O226" s="1">
        <v>8955224.6336198188</v>
      </c>
      <c r="P226" s="1">
        <v>4.3457141529766581</v>
      </c>
      <c r="Q226" s="1">
        <v>3.0832864728815723</v>
      </c>
      <c r="R226" s="1">
        <v>1.409442227051724</v>
      </c>
      <c r="S226" s="1">
        <f t="shared" si="3"/>
        <v>0.48676159321585261</v>
      </c>
      <c r="U226" s="1" t="s">
        <v>32</v>
      </c>
    </row>
    <row r="227" spans="1:21" x14ac:dyDescent="0.15">
      <c r="A227" s="1" t="s">
        <v>694</v>
      </c>
      <c r="B227" s="1" t="s">
        <v>695</v>
      </c>
      <c r="C227" s="1" t="s">
        <v>696</v>
      </c>
      <c r="D227" s="1">
        <v>101490.52990947015</v>
      </c>
      <c r="E227" s="1">
        <v>154948.98220506651</v>
      </c>
      <c r="F227" s="1">
        <v>22272.124438790201</v>
      </c>
      <c r="H227" s="1">
        <v>142492.82198546801</v>
      </c>
      <c r="I227" s="1">
        <v>172222.52109312551</v>
      </c>
      <c r="J227" s="1">
        <v>516305.81132600247</v>
      </c>
      <c r="L227" s="1">
        <v>154948.98220506651</v>
      </c>
      <c r="M227" s="1">
        <v>172222.52109312551</v>
      </c>
      <c r="N227" s="1">
        <v>101490.52990947015</v>
      </c>
      <c r="O227" s="1">
        <v>142492.82198546801</v>
      </c>
      <c r="P227" s="1">
        <v>4.8644226360995857E-2</v>
      </c>
      <c r="Q227" s="1">
        <v>3.4626156101678705E-2</v>
      </c>
      <c r="R227" s="1">
        <v>1.4048404974018338</v>
      </c>
      <c r="S227" s="1">
        <f t="shared" si="3"/>
        <v>8.8446522852367523E-2</v>
      </c>
      <c r="U227" s="1" t="s">
        <v>181</v>
      </c>
    </row>
    <row r="228" spans="1:21" x14ac:dyDescent="0.15">
      <c r="A228" s="1" t="s">
        <v>697</v>
      </c>
      <c r="B228" s="1" t="s">
        <v>698</v>
      </c>
      <c r="C228" s="1" t="s">
        <v>699</v>
      </c>
      <c r="D228" s="1">
        <v>1065394.56264766</v>
      </c>
      <c r="E228" s="1">
        <v>749290.51689240104</v>
      </c>
      <c r="F228" s="1">
        <v>95756.053291385208</v>
      </c>
      <c r="H228" s="1">
        <v>676783.40506014205</v>
      </c>
      <c r="I228" s="1">
        <v>1149964.4573015901</v>
      </c>
      <c r="J228" s="1">
        <v>1503136.7599808001</v>
      </c>
      <c r="L228" s="1">
        <v>749290.51689240104</v>
      </c>
      <c r="M228" s="1">
        <v>1149964.4573015901</v>
      </c>
      <c r="N228" s="1">
        <v>1065394.56264766</v>
      </c>
      <c r="O228" s="1">
        <v>676783.40506014205</v>
      </c>
      <c r="P228" s="1">
        <v>0.28456301767783032</v>
      </c>
      <c r="Q228" s="1">
        <v>0.20298938053543364</v>
      </c>
      <c r="R228" s="1">
        <v>1.4018615994946457</v>
      </c>
      <c r="S228" s="1">
        <f t="shared" si="3"/>
        <v>0.43746957094400618</v>
      </c>
      <c r="U228" s="1" t="s">
        <v>39</v>
      </c>
    </row>
    <row r="229" spans="1:21" x14ac:dyDescent="0.15">
      <c r="A229" s="1" t="s">
        <v>700</v>
      </c>
      <c r="B229" s="1" t="s">
        <v>701</v>
      </c>
      <c r="C229" s="1" t="s">
        <v>702</v>
      </c>
      <c r="D229" s="1">
        <v>311517.90401757904</v>
      </c>
      <c r="E229" s="1">
        <v>180484.39317098851</v>
      </c>
      <c r="F229" s="1">
        <v>27367.826472033048</v>
      </c>
      <c r="H229" s="1">
        <v>140059.524990476</v>
      </c>
      <c r="I229" s="1">
        <v>268699.30525974196</v>
      </c>
      <c r="J229" s="1">
        <v>85837.413634335157</v>
      </c>
      <c r="L229" s="1">
        <v>180484.39317098851</v>
      </c>
      <c r="M229" s="1">
        <v>268699.30525974196</v>
      </c>
      <c r="N229" s="1">
        <v>311517.90401757904</v>
      </c>
      <c r="O229" s="1">
        <v>140059.524990476</v>
      </c>
      <c r="P229" s="1">
        <v>6.7253135650708271E-2</v>
      </c>
      <c r="Q229" s="1">
        <v>4.8021087002921153E-2</v>
      </c>
      <c r="R229" s="1">
        <v>1.4004917391107206</v>
      </c>
      <c r="S229" s="1">
        <f t="shared" si="3"/>
        <v>0.49706582635807117</v>
      </c>
      <c r="U229" s="1" t="s">
        <v>28</v>
      </c>
    </row>
    <row r="230" spans="1:21" x14ac:dyDescent="0.15">
      <c r="A230" s="1" t="s">
        <v>703</v>
      </c>
      <c r="B230" s="1" t="s">
        <v>704</v>
      </c>
      <c r="C230" s="1" t="s">
        <v>705</v>
      </c>
      <c r="D230" s="1">
        <v>3753782.3637170549</v>
      </c>
      <c r="E230" s="1">
        <v>2119423.3314354401</v>
      </c>
      <c r="F230" s="1">
        <v>246089.38295778749</v>
      </c>
      <c r="H230" s="1">
        <v>1284440.1326405201</v>
      </c>
      <c r="I230" s="1">
        <v>2564252.8926782799</v>
      </c>
      <c r="J230" s="1">
        <v>1193528.50020604</v>
      </c>
      <c r="L230" s="1">
        <v>2119423.3314354401</v>
      </c>
      <c r="M230" s="1">
        <v>2564252.8926782799</v>
      </c>
      <c r="N230" s="1">
        <v>3753782.3637170549</v>
      </c>
      <c r="O230" s="1">
        <v>1284440.1326405201</v>
      </c>
      <c r="P230" s="1">
        <v>0.69780761342620223</v>
      </c>
      <c r="Q230" s="1">
        <v>0.49962713652972424</v>
      </c>
      <c r="R230" s="1">
        <v>1.3966567514186405</v>
      </c>
      <c r="S230" s="1">
        <f t="shared" si="3"/>
        <v>0.46146292605415756</v>
      </c>
      <c r="U230" s="1" t="s">
        <v>32</v>
      </c>
    </row>
    <row r="231" spans="1:21" x14ac:dyDescent="0.15">
      <c r="A231" s="1" t="s">
        <v>706</v>
      </c>
      <c r="B231" s="1" t="s">
        <v>707</v>
      </c>
      <c r="C231" s="1" t="s">
        <v>708</v>
      </c>
      <c r="D231" s="1">
        <v>1036456.426146185</v>
      </c>
      <c r="E231" s="1">
        <v>941339.06566467043</v>
      </c>
      <c r="F231" s="1">
        <v>139605.277982361</v>
      </c>
      <c r="H231" s="1">
        <v>425524.64143127948</v>
      </c>
      <c r="I231" s="1">
        <v>507699.80134545045</v>
      </c>
      <c r="J231" s="1">
        <v>3706203.43191572</v>
      </c>
      <c r="L231" s="1">
        <v>941339.06566467043</v>
      </c>
      <c r="M231" s="1">
        <v>507699.80134545045</v>
      </c>
      <c r="N231" s="1">
        <v>1036456.426146185</v>
      </c>
      <c r="O231" s="1">
        <v>425524.64143127948</v>
      </c>
      <c r="P231" s="1">
        <v>0.21174319903337285</v>
      </c>
      <c r="Q231" s="1">
        <v>0.15184128798974672</v>
      </c>
      <c r="R231" s="1">
        <v>1.3945034439359543</v>
      </c>
      <c r="S231" s="1">
        <f t="shared" si="3"/>
        <v>0.47680479681068766</v>
      </c>
      <c r="U231" s="1" t="s">
        <v>32</v>
      </c>
    </row>
    <row r="232" spans="1:21" x14ac:dyDescent="0.15">
      <c r="A232" s="1" t="s">
        <v>709</v>
      </c>
      <c r="B232" s="1" t="s">
        <v>710</v>
      </c>
      <c r="C232" s="1" t="s">
        <v>711</v>
      </c>
      <c r="D232" s="1">
        <v>739313.11381710751</v>
      </c>
      <c r="E232" s="1">
        <v>518722.91487263353</v>
      </c>
      <c r="F232" s="1">
        <v>83933.415288434509</v>
      </c>
      <c r="H232" s="1">
        <v>224274.52066941099</v>
      </c>
      <c r="I232" s="1">
        <v>356839.45821220952</v>
      </c>
      <c r="J232" s="1">
        <v>124366.107983542</v>
      </c>
      <c r="L232" s="1">
        <v>518722.91487263353</v>
      </c>
      <c r="M232" s="1">
        <v>356839.45821220952</v>
      </c>
      <c r="N232" s="1">
        <v>739313.11381710751</v>
      </c>
      <c r="O232" s="1">
        <v>224274.52066941099</v>
      </c>
      <c r="P232" s="1">
        <v>0.12866957991161279</v>
      </c>
      <c r="Q232" s="1">
        <v>9.2778662901885897E-2</v>
      </c>
      <c r="R232" s="1">
        <v>1.3868445166932595</v>
      </c>
      <c r="S232" s="1">
        <f t="shared" si="3"/>
        <v>0.42224445835449209</v>
      </c>
      <c r="U232" s="1" t="s">
        <v>56</v>
      </c>
    </row>
    <row r="233" spans="1:21" x14ac:dyDescent="0.15">
      <c r="A233" s="1" t="s">
        <v>712</v>
      </c>
      <c r="B233" s="1" t="s">
        <v>713</v>
      </c>
      <c r="C233" s="1" t="s">
        <v>714</v>
      </c>
      <c r="D233" s="1">
        <v>103383.25082974099</v>
      </c>
      <c r="E233" s="1">
        <v>110204.320103932</v>
      </c>
      <c r="F233" s="1">
        <v>71236.7529047547</v>
      </c>
      <c r="H233" s="1">
        <v>96494.887106123249</v>
      </c>
      <c r="I233" s="1">
        <v>129184.330194778</v>
      </c>
      <c r="J233" s="1">
        <v>661870.57994959748</v>
      </c>
      <c r="L233" s="1">
        <v>110204.320103932</v>
      </c>
      <c r="M233" s="1">
        <v>129184.330194778</v>
      </c>
      <c r="N233" s="1">
        <v>103383.25082974099</v>
      </c>
      <c r="O233" s="1">
        <v>96494.887106123249</v>
      </c>
      <c r="P233" s="1">
        <v>3.5638583369393913E-2</v>
      </c>
      <c r="Q233" s="1">
        <v>2.5737385050266445E-2</v>
      </c>
      <c r="R233" s="1">
        <v>1.3847010214825599</v>
      </c>
      <c r="S233" s="1">
        <f t="shared" si="3"/>
        <v>0.18452012711932086</v>
      </c>
      <c r="U233" s="1" t="s">
        <v>39</v>
      </c>
    </row>
    <row r="234" spans="1:21" x14ac:dyDescent="0.15">
      <c r="A234" s="1" t="s">
        <v>715</v>
      </c>
      <c r="B234" s="1" t="s">
        <v>716</v>
      </c>
      <c r="C234" s="1" t="s">
        <v>717</v>
      </c>
      <c r="D234" s="1">
        <v>727903.15351669199</v>
      </c>
      <c r="E234" s="1">
        <v>634301.21450841706</v>
      </c>
      <c r="F234" s="1">
        <v>93304.877308164403</v>
      </c>
      <c r="H234" s="1">
        <v>341598.02176520601</v>
      </c>
      <c r="I234" s="1">
        <v>444326.97412116401</v>
      </c>
      <c r="J234" s="1">
        <v>68448.053326551104</v>
      </c>
      <c r="L234" s="1">
        <v>634301.21450841706</v>
      </c>
      <c r="M234" s="1">
        <v>444326.97412116401</v>
      </c>
      <c r="N234" s="1">
        <v>727903.15351669199</v>
      </c>
      <c r="O234" s="1">
        <v>341598.02176520601</v>
      </c>
      <c r="P234" s="1">
        <v>0.15858001942813094</v>
      </c>
      <c r="Q234" s="1">
        <v>0.11501584182987384</v>
      </c>
      <c r="R234" s="1">
        <v>1.3787667586061338</v>
      </c>
      <c r="S234" s="1">
        <f t="shared" si="3"/>
        <v>0.48521308378189976</v>
      </c>
      <c r="U234" s="1" t="s">
        <v>32</v>
      </c>
    </row>
    <row r="235" spans="1:21" x14ac:dyDescent="0.15">
      <c r="A235" s="1" t="s">
        <v>718</v>
      </c>
      <c r="B235" s="1" t="s">
        <v>719</v>
      </c>
      <c r="C235" s="1" t="s">
        <v>720</v>
      </c>
      <c r="D235" s="1">
        <v>11909006.2494317</v>
      </c>
      <c r="E235" s="1">
        <v>10719142.73111785</v>
      </c>
      <c r="F235" s="1">
        <v>3461053.115015035</v>
      </c>
      <c r="H235" s="1">
        <v>9779697.2547210604</v>
      </c>
      <c r="I235" s="1">
        <v>14222504.837454751</v>
      </c>
      <c r="J235" s="1">
        <v>5416765.5481062252</v>
      </c>
      <c r="L235" s="1">
        <v>10719142.73111785</v>
      </c>
      <c r="M235" s="1">
        <v>14222504.837454751</v>
      </c>
      <c r="N235" s="1">
        <v>11909006.2494317</v>
      </c>
      <c r="O235" s="1">
        <v>9779697.2547210604</v>
      </c>
      <c r="P235" s="1">
        <v>3.7242172828008431</v>
      </c>
      <c r="Q235" s="1">
        <v>2.7029936428132268</v>
      </c>
      <c r="R235" s="1">
        <v>1.3778120761411579</v>
      </c>
      <c r="S235" s="1">
        <f t="shared" si="3"/>
        <v>0.33329434800234342</v>
      </c>
      <c r="U235" s="1" t="s">
        <v>32</v>
      </c>
    </row>
    <row r="236" spans="1:21" x14ac:dyDescent="0.15">
      <c r="A236" s="1" t="s">
        <v>721</v>
      </c>
      <c r="B236" s="1" t="s">
        <v>722</v>
      </c>
      <c r="C236" s="1" t="s">
        <v>723</v>
      </c>
      <c r="D236" s="1">
        <v>1277183.9530981951</v>
      </c>
      <c r="E236" s="1">
        <v>941687.96882457053</v>
      </c>
      <c r="F236" s="1">
        <v>318335.03441173799</v>
      </c>
      <c r="H236" s="1">
        <v>348469.24714179803</v>
      </c>
      <c r="I236" s="1">
        <v>497170.18755825155</v>
      </c>
      <c r="J236" s="1">
        <v>450573.6632603195</v>
      </c>
      <c r="L236" s="1">
        <v>941687.96882457053</v>
      </c>
      <c r="M236" s="1">
        <v>497170.18755825155</v>
      </c>
      <c r="N236" s="1">
        <v>1277183.9530981951</v>
      </c>
      <c r="O236" s="1">
        <v>348469.24714179803</v>
      </c>
      <c r="P236" s="1">
        <v>0.21015448670996156</v>
      </c>
      <c r="Q236" s="1">
        <v>0.15264089726071603</v>
      </c>
      <c r="R236" s="1">
        <v>1.3767901688301156</v>
      </c>
      <c r="S236" s="1">
        <f t="shared" si="3"/>
        <v>0.38280123856210452</v>
      </c>
      <c r="U236" s="1" t="s">
        <v>56</v>
      </c>
    </row>
    <row r="237" spans="1:21" x14ac:dyDescent="0.15">
      <c r="A237" s="1" t="s">
        <v>724</v>
      </c>
      <c r="B237" s="1" t="s">
        <v>725</v>
      </c>
      <c r="C237" s="1" t="s">
        <v>726</v>
      </c>
      <c r="D237" s="1">
        <v>434765.58195756999</v>
      </c>
      <c r="E237" s="1">
        <v>304874.79799619701</v>
      </c>
      <c r="F237" s="1">
        <v>175673.84891230951</v>
      </c>
      <c r="H237" s="1">
        <v>163745.72768428951</v>
      </c>
      <c r="I237" s="1">
        <v>261326.2364441255</v>
      </c>
      <c r="J237" s="1">
        <v>260526.4188913375</v>
      </c>
      <c r="L237" s="1">
        <v>304874.79799619701</v>
      </c>
      <c r="M237" s="1">
        <v>261326.2364441255</v>
      </c>
      <c r="N237" s="1">
        <v>434765.58195756999</v>
      </c>
      <c r="O237" s="1">
        <v>163745.72768428951</v>
      </c>
      <c r="P237" s="1">
        <v>8.3650520759365576E-2</v>
      </c>
      <c r="Q237" s="1">
        <v>6.0802836331520602E-2</v>
      </c>
      <c r="R237" s="1">
        <v>1.3757667537624487</v>
      </c>
      <c r="S237" s="1">
        <f t="shared" si="3"/>
        <v>0.45508734963104636</v>
      </c>
      <c r="U237" s="1" t="s">
        <v>39</v>
      </c>
    </row>
    <row r="238" spans="1:21" x14ac:dyDescent="0.15">
      <c r="A238" s="1" t="s">
        <v>727</v>
      </c>
      <c r="B238" s="1" t="s">
        <v>728</v>
      </c>
      <c r="C238" s="1" t="s">
        <v>729</v>
      </c>
      <c r="D238" s="1">
        <v>632240.16492462798</v>
      </c>
      <c r="E238" s="1">
        <v>309150.58116570103</v>
      </c>
      <c r="F238" s="1">
        <v>92181.181584387989</v>
      </c>
      <c r="H238" s="1">
        <v>135453.29171279451</v>
      </c>
      <c r="I238" s="1">
        <v>322771.47830803297</v>
      </c>
      <c r="J238" s="1">
        <v>206242.62586176652</v>
      </c>
      <c r="L238" s="1">
        <v>309150.58116570103</v>
      </c>
      <c r="M238" s="1">
        <v>322771.47830803297</v>
      </c>
      <c r="N238" s="1">
        <v>632240.16492462798</v>
      </c>
      <c r="O238" s="1">
        <v>135453.29171279451</v>
      </c>
      <c r="P238" s="1">
        <v>9.3811632977462464E-2</v>
      </c>
      <c r="Q238" s="1">
        <v>6.8301317128332553E-2</v>
      </c>
      <c r="R238" s="1">
        <v>1.3734966896933791</v>
      </c>
      <c r="S238" s="1">
        <f t="shared" si="3"/>
        <v>0.41724412673539513</v>
      </c>
      <c r="U238" s="1" t="s">
        <v>32</v>
      </c>
    </row>
    <row r="239" spans="1:21" x14ac:dyDescent="0.15">
      <c r="A239" s="1" t="s">
        <v>730</v>
      </c>
      <c r="B239" s="1" t="s">
        <v>731</v>
      </c>
      <c r="C239" s="1" t="s">
        <v>732</v>
      </c>
      <c r="D239" s="1">
        <v>9716925.2896358594</v>
      </c>
      <c r="E239" s="1">
        <v>7334168.9889603648</v>
      </c>
      <c r="F239" s="1">
        <v>793979.71555285295</v>
      </c>
      <c r="H239" s="1">
        <v>10089761.796870057</v>
      </c>
      <c r="I239" s="1">
        <v>16312809.529910101</v>
      </c>
      <c r="J239" s="1">
        <v>14748764.9422496</v>
      </c>
      <c r="L239" s="1">
        <v>7334168.9889603648</v>
      </c>
      <c r="M239" s="1">
        <v>16312809.529910101</v>
      </c>
      <c r="N239" s="1">
        <v>9716925.2896358594</v>
      </c>
      <c r="O239" s="1">
        <v>10089761.796870057</v>
      </c>
      <c r="P239" s="1">
        <v>3.5719482125822202</v>
      </c>
      <c r="Q239" s="1">
        <v>2.6189728203996219</v>
      </c>
      <c r="R239" s="1">
        <v>1.3638737236063361</v>
      </c>
      <c r="S239" s="1">
        <f t="shared" si="3"/>
        <v>0.36639695664215982</v>
      </c>
      <c r="U239" s="1" t="s">
        <v>39</v>
      </c>
    </row>
    <row r="240" spans="1:21" x14ac:dyDescent="0.15">
      <c r="A240" s="1" t="s">
        <v>733</v>
      </c>
      <c r="B240" s="1" t="s">
        <v>734</v>
      </c>
      <c r="C240" s="1" t="s">
        <v>735</v>
      </c>
      <c r="D240" s="1">
        <v>1483230.66953808</v>
      </c>
      <c r="E240" s="1">
        <v>994555.2919200795</v>
      </c>
      <c r="F240" s="1">
        <v>136383.365524416</v>
      </c>
      <c r="H240" s="1">
        <v>153979.60595108199</v>
      </c>
      <c r="I240" s="1">
        <v>219910.33639353651</v>
      </c>
      <c r="J240" s="1">
        <v>74434.128967433047</v>
      </c>
      <c r="L240" s="1">
        <v>994555.2919200795</v>
      </c>
      <c r="M240" s="1">
        <v>219910.33639353651</v>
      </c>
      <c r="N240" s="1">
        <v>1483230.66953808</v>
      </c>
      <c r="O240" s="1">
        <v>153979.60595108199</v>
      </c>
      <c r="P240" s="1">
        <v>0.17448216107047029</v>
      </c>
      <c r="Q240" s="1">
        <v>0.12813745041341185</v>
      </c>
      <c r="R240" s="1">
        <v>1.3616796690392683</v>
      </c>
      <c r="S240" s="1">
        <f t="shared" si="3"/>
        <v>0.29268772485870281</v>
      </c>
      <c r="U240" s="1" t="s">
        <v>52</v>
      </c>
    </row>
    <row r="241" spans="1:21" x14ac:dyDescent="0.15">
      <c r="A241" s="1" t="s">
        <v>736</v>
      </c>
      <c r="B241" s="1" t="s">
        <v>737</v>
      </c>
      <c r="C241" s="1" t="s">
        <v>738</v>
      </c>
      <c r="D241" s="1">
        <v>1985537.5475393999</v>
      </c>
      <c r="E241" s="1">
        <v>994748.55182020506</v>
      </c>
      <c r="F241" s="1">
        <v>285040.40215603448</v>
      </c>
      <c r="H241" s="1">
        <v>1242891.8650160301</v>
      </c>
      <c r="I241" s="1">
        <v>2363920.6784168249</v>
      </c>
      <c r="J241" s="1">
        <v>1256958.952237665</v>
      </c>
      <c r="L241" s="1">
        <v>994748.55182020506</v>
      </c>
      <c r="M241" s="1">
        <v>2363920.6784168249</v>
      </c>
      <c r="N241" s="1">
        <v>1985537.5475393999</v>
      </c>
      <c r="O241" s="1">
        <v>1242891.8650160301</v>
      </c>
      <c r="P241" s="1">
        <v>0.50801856839843607</v>
      </c>
      <c r="Q241" s="1">
        <v>0.37469735018270423</v>
      </c>
      <c r="R241" s="1">
        <v>1.3558104111244016</v>
      </c>
      <c r="S241" s="1">
        <f t="shared" si="3"/>
        <v>0.48039405579646444</v>
      </c>
      <c r="U241" s="1" t="s">
        <v>32</v>
      </c>
    </row>
    <row r="242" spans="1:21" x14ac:dyDescent="0.15">
      <c r="A242" s="1" t="s">
        <v>739</v>
      </c>
      <c r="B242" s="1" t="s">
        <v>740</v>
      </c>
      <c r="C242" s="1" t="s">
        <v>741</v>
      </c>
      <c r="D242" s="1">
        <v>291219.32164092199</v>
      </c>
      <c r="E242" s="1">
        <v>211838.54699285</v>
      </c>
      <c r="F242" s="1">
        <v>31248.90628008655</v>
      </c>
      <c r="H242" s="1">
        <v>45271.753476625949</v>
      </c>
      <c r="I242" s="1">
        <v>52834.944484359046</v>
      </c>
      <c r="J242" s="1">
        <v>22584.180453616951</v>
      </c>
      <c r="L242" s="1">
        <v>211838.54699285</v>
      </c>
      <c r="M242" s="1">
        <v>52834.944484359046</v>
      </c>
      <c r="N242" s="1">
        <v>291219.32164092199</v>
      </c>
      <c r="O242" s="1">
        <v>45271.753476625949</v>
      </c>
      <c r="P242" s="1">
        <v>3.8096852959957177E-2</v>
      </c>
      <c r="Q242" s="1">
        <v>2.8105755233891805E-2</v>
      </c>
      <c r="R242" s="1">
        <v>1.3554822719731594</v>
      </c>
      <c r="S242" s="1">
        <f t="shared" si="3"/>
        <v>0.28023645425858223</v>
      </c>
      <c r="U242" s="1" t="s">
        <v>32</v>
      </c>
    </row>
    <row r="243" spans="1:21" x14ac:dyDescent="0.15">
      <c r="A243" s="1" t="s">
        <v>742</v>
      </c>
      <c r="B243" s="1" t="s">
        <v>743</v>
      </c>
      <c r="C243" s="1" t="s">
        <v>744</v>
      </c>
      <c r="D243" s="1">
        <v>1950613.770595825</v>
      </c>
      <c r="E243" s="1">
        <v>1232146.690044665</v>
      </c>
      <c r="F243" s="1">
        <v>125592.931622155</v>
      </c>
      <c r="H243" s="1">
        <v>228549.51836597553</v>
      </c>
      <c r="I243" s="1">
        <v>392403.22730499948</v>
      </c>
      <c r="J243" s="1">
        <v>284543.94418304501</v>
      </c>
      <c r="L243" s="1">
        <v>1232146.690044665</v>
      </c>
      <c r="M243" s="1">
        <v>392403.22730499948</v>
      </c>
      <c r="N243" s="1">
        <v>1950613.770595825</v>
      </c>
      <c r="O243" s="1">
        <v>228549.51836597553</v>
      </c>
      <c r="P243" s="1">
        <v>0.23482451152762812</v>
      </c>
      <c r="Q243" s="1">
        <v>0.1736196476719212</v>
      </c>
      <c r="R243" s="1">
        <v>1.3525226820605127</v>
      </c>
      <c r="S243" s="1">
        <f t="shared" si="3"/>
        <v>0.3213731041726291</v>
      </c>
      <c r="U243" s="1" t="s">
        <v>32</v>
      </c>
    </row>
    <row r="244" spans="1:21" x14ac:dyDescent="0.15">
      <c r="A244" s="1" t="s">
        <v>745</v>
      </c>
      <c r="B244" s="1" t="s">
        <v>746</v>
      </c>
      <c r="C244" s="1" t="s">
        <v>747</v>
      </c>
      <c r="D244" s="1">
        <v>2842046.336759455</v>
      </c>
      <c r="E244" s="1">
        <v>2659927.4036633801</v>
      </c>
      <c r="F244" s="1">
        <v>74974.738386802055</v>
      </c>
      <c r="H244" s="1">
        <v>1033377.8309449099</v>
      </c>
      <c r="I244" s="1">
        <v>978810.17888792499</v>
      </c>
      <c r="J244" s="1">
        <v>327149.9148237115</v>
      </c>
      <c r="L244" s="1">
        <v>2659927.4036633801</v>
      </c>
      <c r="M244" s="1">
        <v>978810.17888792499</v>
      </c>
      <c r="N244" s="1">
        <v>2842046.336759455</v>
      </c>
      <c r="O244" s="1">
        <v>1033377.8309449099</v>
      </c>
      <c r="P244" s="1">
        <v>0.52741970748966216</v>
      </c>
      <c r="Q244" s="1">
        <v>0.39021104109991023</v>
      </c>
      <c r="R244" s="1">
        <v>1.3516268171269423</v>
      </c>
      <c r="S244" s="1">
        <f t="shared" si="3"/>
        <v>0.15733551471759774</v>
      </c>
      <c r="U244" s="1" t="s">
        <v>52</v>
      </c>
    </row>
    <row r="245" spans="1:21" x14ac:dyDescent="0.15">
      <c r="A245" s="1" t="s">
        <v>748</v>
      </c>
      <c r="B245" s="1" t="s">
        <v>749</v>
      </c>
      <c r="C245" s="1" t="s">
        <v>750</v>
      </c>
      <c r="D245" s="1">
        <v>7465333.0521288449</v>
      </c>
      <c r="E245" s="1">
        <v>5880457.4832280353</v>
      </c>
      <c r="F245" s="1">
        <v>1546163.2373820301</v>
      </c>
      <c r="H245" s="1">
        <v>10868831.7441843</v>
      </c>
      <c r="I245" s="1">
        <v>17399950.886583798</v>
      </c>
      <c r="J245" s="1">
        <v>17852835.405085199</v>
      </c>
      <c r="L245" s="1">
        <v>5880457.4832280353</v>
      </c>
      <c r="M245" s="1">
        <v>17399950.886583798</v>
      </c>
      <c r="N245" s="1">
        <v>7465333.0521288449</v>
      </c>
      <c r="O245" s="1">
        <v>10868831.7441843</v>
      </c>
      <c r="P245" s="1">
        <v>3.5360226309508236</v>
      </c>
      <c r="Q245" s="1">
        <v>2.6229279873809546</v>
      </c>
      <c r="R245" s="1">
        <v>1.3481203631829832</v>
      </c>
      <c r="S245" s="1">
        <f t="shared" si="3"/>
        <v>0.32577797567208294</v>
      </c>
      <c r="U245" s="1" t="s">
        <v>39</v>
      </c>
    </row>
    <row r="246" spans="1:21" x14ac:dyDescent="0.15">
      <c r="A246" s="1" t="s">
        <v>751</v>
      </c>
      <c r="B246" s="1" t="s">
        <v>752</v>
      </c>
      <c r="C246" s="1" t="s">
        <v>753</v>
      </c>
      <c r="D246" s="1">
        <v>286252.763882895</v>
      </c>
      <c r="E246" s="1">
        <v>285631.82539226901</v>
      </c>
      <c r="F246" s="1">
        <v>21044.356733052053</v>
      </c>
      <c r="H246" s="1">
        <v>306360.28449615248</v>
      </c>
      <c r="I246" s="1">
        <v>424710.44774431747</v>
      </c>
      <c r="J246" s="1">
        <v>85049.914841699094</v>
      </c>
      <c r="L246" s="1">
        <v>285631.82539226901</v>
      </c>
      <c r="M246" s="1">
        <v>424710.44774431747</v>
      </c>
      <c r="N246" s="1">
        <v>286252.763882895</v>
      </c>
      <c r="O246" s="1">
        <v>306360.28449615248</v>
      </c>
      <c r="P246" s="1">
        <v>0.10635149951328643</v>
      </c>
      <c r="Q246" s="1">
        <v>7.894077758345755E-2</v>
      </c>
      <c r="R246" s="1">
        <v>1.3472314660297056</v>
      </c>
      <c r="S246" s="1">
        <f t="shared" si="3"/>
        <v>0.25167003611404476</v>
      </c>
      <c r="U246" s="1" t="s">
        <v>32</v>
      </c>
    </row>
    <row r="247" spans="1:21" x14ac:dyDescent="0.15">
      <c r="A247" s="1" t="s">
        <v>754</v>
      </c>
      <c r="B247" s="1" t="s">
        <v>755</v>
      </c>
      <c r="C247" s="1" t="s">
        <v>756</v>
      </c>
      <c r="D247" s="1">
        <v>1557476.044912495</v>
      </c>
      <c r="E247" s="1">
        <v>1249931.3803427252</v>
      </c>
      <c r="F247" s="1">
        <v>245990.49238349401</v>
      </c>
      <c r="H247" s="1">
        <v>573837.6057207135</v>
      </c>
      <c r="I247" s="1">
        <v>723079.94573252392</v>
      </c>
      <c r="J247" s="1">
        <v>144636.2764804305</v>
      </c>
      <c r="L247" s="1">
        <v>1249931.3803427252</v>
      </c>
      <c r="M247" s="1">
        <v>723079.94573252392</v>
      </c>
      <c r="N247" s="1">
        <v>1557476.044912495</v>
      </c>
      <c r="O247" s="1">
        <v>573837.6057207135</v>
      </c>
      <c r="P247" s="1">
        <v>0.28877095310979284</v>
      </c>
      <c r="Q247" s="1">
        <v>0.21531676611927544</v>
      </c>
      <c r="R247" s="1">
        <v>1.3411447622700556</v>
      </c>
      <c r="S247" s="1">
        <f t="shared" si="3"/>
        <v>0.39381071681298202</v>
      </c>
      <c r="U247" s="1" t="s">
        <v>52</v>
      </c>
    </row>
    <row r="248" spans="1:21" x14ac:dyDescent="0.15">
      <c r="A248" s="1" t="s">
        <v>757</v>
      </c>
      <c r="B248" s="1" t="s">
        <v>758</v>
      </c>
      <c r="C248" s="1" t="s">
        <v>759</v>
      </c>
      <c r="D248" s="1">
        <v>1297993.5981470952</v>
      </c>
      <c r="E248" s="1">
        <v>769948.11629599449</v>
      </c>
      <c r="F248" s="1">
        <v>108834.623360388</v>
      </c>
      <c r="H248" s="1">
        <v>870365.12918627646</v>
      </c>
      <c r="I248" s="1">
        <v>1511429.8894044401</v>
      </c>
      <c r="J248" s="1">
        <v>725290.04130620905</v>
      </c>
      <c r="L248" s="1">
        <v>769948.11629599449</v>
      </c>
      <c r="M248" s="1">
        <v>1511429.8894044401</v>
      </c>
      <c r="N248" s="1">
        <v>1297993.5981470952</v>
      </c>
      <c r="O248" s="1">
        <v>870365.12918627646</v>
      </c>
      <c r="P248" s="1">
        <v>0.34370396483046545</v>
      </c>
      <c r="Q248" s="1">
        <v>0.25628632104980265</v>
      </c>
      <c r="R248" s="1">
        <v>1.3410936776593529</v>
      </c>
      <c r="S248" s="1">
        <f t="shared" si="3"/>
        <v>0.46932392675387602</v>
      </c>
      <c r="U248" s="1" t="s">
        <v>39</v>
      </c>
    </row>
    <row r="249" spans="1:21" x14ac:dyDescent="0.15">
      <c r="A249" s="1" t="s">
        <v>760</v>
      </c>
      <c r="B249" s="1" t="s">
        <v>761</v>
      </c>
      <c r="C249" s="1" t="s">
        <v>762</v>
      </c>
      <c r="D249" s="1">
        <v>7214798.8032174651</v>
      </c>
      <c r="E249" s="1">
        <v>4972473.12550891</v>
      </c>
      <c r="F249" s="1">
        <v>1256051.3049912599</v>
      </c>
      <c r="H249" s="1">
        <v>4451551.2906622747</v>
      </c>
      <c r="I249" s="1">
        <v>7104575.115442615</v>
      </c>
      <c r="J249" s="1">
        <v>3944061.4672560953</v>
      </c>
      <c r="L249" s="1">
        <v>4972473.12550891</v>
      </c>
      <c r="M249" s="1">
        <v>7104575.115442615</v>
      </c>
      <c r="N249" s="1">
        <v>7214798.8032174651</v>
      </c>
      <c r="O249" s="1">
        <v>4451551.2906622747</v>
      </c>
      <c r="P249" s="1">
        <v>1.8064727788237394</v>
      </c>
      <c r="Q249" s="1">
        <v>1.3488470843864702</v>
      </c>
      <c r="R249" s="1">
        <v>1.3392717378674712</v>
      </c>
      <c r="S249" s="1">
        <f t="shared" si="3"/>
        <v>0.47335760032436935</v>
      </c>
      <c r="U249" s="1" t="s">
        <v>32</v>
      </c>
    </row>
    <row r="250" spans="1:21" x14ac:dyDescent="0.15">
      <c r="A250" s="1" t="s">
        <v>763</v>
      </c>
      <c r="B250" s="1" t="s">
        <v>764</v>
      </c>
      <c r="C250" s="1" t="s">
        <v>765</v>
      </c>
      <c r="D250" s="1">
        <v>1091564.9175572549</v>
      </c>
      <c r="E250" s="1">
        <v>762055.47745754151</v>
      </c>
      <c r="F250" s="1">
        <v>200335.98266858401</v>
      </c>
      <c r="H250" s="1">
        <v>320230.03063786798</v>
      </c>
      <c r="I250" s="1">
        <v>469370.949682415</v>
      </c>
      <c r="J250" s="1">
        <v>503350.78447482048</v>
      </c>
      <c r="L250" s="1">
        <v>762055.47745754151</v>
      </c>
      <c r="M250" s="1">
        <v>469370.949682415</v>
      </c>
      <c r="N250" s="1">
        <v>1091564.9175572549</v>
      </c>
      <c r="O250" s="1">
        <v>320230.03063786798</v>
      </c>
      <c r="P250" s="1">
        <v>0.18049444780546123</v>
      </c>
      <c r="Q250" s="1">
        <v>0.13484747112803128</v>
      </c>
      <c r="R250" s="1">
        <v>1.338508214470632</v>
      </c>
      <c r="S250" s="1">
        <f t="shared" si="3"/>
        <v>0.38529011853958944</v>
      </c>
      <c r="U250" s="1" t="s">
        <v>181</v>
      </c>
    </row>
    <row r="251" spans="1:21" x14ac:dyDescent="0.15">
      <c r="A251" s="1" t="s">
        <v>766</v>
      </c>
      <c r="B251" s="1" t="s">
        <v>767</v>
      </c>
      <c r="C251" s="1" t="s">
        <v>768</v>
      </c>
      <c r="D251" s="1">
        <v>1238474.904692115</v>
      </c>
      <c r="E251" s="1">
        <v>770477.61056431895</v>
      </c>
      <c r="F251" s="1">
        <v>238171.785626261</v>
      </c>
      <c r="H251" s="1">
        <v>955134.41125087743</v>
      </c>
      <c r="I251" s="1">
        <v>1611421.0750925448</v>
      </c>
      <c r="J251" s="1">
        <v>1507737.50781805</v>
      </c>
      <c r="L251" s="1">
        <v>770477.61056431895</v>
      </c>
      <c r="M251" s="1">
        <v>1611421.0750925448</v>
      </c>
      <c r="N251" s="1">
        <v>1238474.904692115</v>
      </c>
      <c r="O251" s="1">
        <v>955134.41125087743</v>
      </c>
      <c r="P251" s="1">
        <v>0.35933266378842932</v>
      </c>
      <c r="Q251" s="1">
        <v>0.26896670096934178</v>
      </c>
      <c r="R251" s="1">
        <v>1.3359745369720988</v>
      </c>
      <c r="S251" s="1">
        <f t="shared" si="3"/>
        <v>0.44718125345245385</v>
      </c>
      <c r="U251" s="1" t="s">
        <v>39</v>
      </c>
    </row>
    <row r="252" spans="1:21" x14ac:dyDescent="0.15">
      <c r="A252" s="1" t="s">
        <v>769</v>
      </c>
      <c r="B252" s="1" t="s">
        <v>770</v>
      </c>
      <c r="C252" s="1" t="s">
        <v>771</v>
      </c>
      <c r="D252" s="1">
        <v>405578.05209697649</v>
      </c>
      <c r="E252" s="1">
        <v>260060.05559134798</v>
      </c>
      <c r="F252" s="1">
        <v>247569.36329167851</v>
      </c>
      <c r="H252" s="1">
        <v>123594.361005646</v>
      </c>
      <c r="I252" s="1">
        <v>202153.85231376952</v>
      </c>
      <c r="J252" s="1">
        <v>152941.49007925601</v>
      </c>
      <c r="L252" s="1">
        <v>260060.05559134798</v>
      </c>
      <c r="M252" s="1">
        <v>202153.85231376952</v>
      </c>
      <c r="N252" s="1">
        <v>405578.05209697649</v>
      </c>
      <c r="O252" s="1">
        <v>123594.361005646</v>
      </c>
      <c r="P252" s="1">
        <v>6.8125256964543662E-2</v>
      </c>
      <c r="Q252" s="1">
        <v>5.1006992340407495E-2</v>
      </c>
      <c r="R252" s="1">
        <v>1.3356062343353494</v>
      </c>
      <c r="S252" s="1">
        <f t="shared" si="3"/>
        <v>0.40757155506366322</v>
      </c>
      <c r="U252" s="1" t="s">
        <v>52</v>
      </c>
    </row>
    <row r="253" spans="1:21" x14ac:dyDescent="0.15">
      <c r="A253" s="1" t="s">
        <v>772</v>
      </c>
      <c r="B253" s="1" t="s">
        <v>773</v>
      </c>
      <c r="C253" s="1" t="s">
        <v>774</v>
      </c>
      <c r="D253" s="1">
        <v>14364793.576453799</v>
      </c>
      <c r="E253" s="1">
        <v>11269378.221653499</v>
      </c>
      <c r="F253" s="1">
        <v>1261365.6229305752</v>
      </c>
      <c r="H253" s="1">
        <v>6349748.0152484952</v>
      </c>
      <c r="I253" s="1">
        <v>8453554.9864983</v>
      </c>
      <c r="J253" s="1">
        <v>3044712.4935873747</v>
      </c>
      <c r="L253" s="1">
        <v>11269378.221653499</v>
      </c>
      <c r="M253" s="1">
        <v>8453554.9864983</v>
      </c>
      <c r="N253" s="1">
        <v>14364793.576453799</v>
      </c>
      <c r="O253" s="1">
        <v>6349748.0152484952</v>
      </c>
      <c r="P253" s="1">
        <v>2.9044411071250913</v>
      </c>
      <c r="Q253" s="1">
        <v>2.1930572817119902</v>
      </c>
      <c r="R253" s="1">
        <v>1.3243799563948306</v>
      </c>
      <c r="S253" s="1">
        <f t="shared" si="3"/>
        <v>0.44001159721057209</v>
      </c>
      <c r="U253" s="1" t="s">
        <v>32</v>
      </c>
    </row>
    <row r="254" spans="1:21" x14ac:dyDescent="0.15">
      <c r="A254" s="1" t="s">
        <v>775</v>
      </c>
      <c r="B254" s="1" t="s">
        <v>776</v>
      </c>
      <c r="C254" s="1" t="s">
        <v>777</v>
      </c>
      <c r="D254" s="1">
        <v>1085744.9573797649</v>
      </c>
      <c r="E254" s="1">
        <v>733622.50682421005</v>
      </c>
      <c r="F254" s="1">
        <v>265367.91015711799</v>
      </c>
      <c r="H254" s="1">
        <v>93346.922376497241</v>
      </c>
      <c r="I254" s="1">
        <v>100924.45398434575</v>
      </c>
      <c r="J254" s="1">
        <v>40929.765316798148</v>
      </c>
      <c r="L254" s="1">
        <v>733622.50682421005</v>
      </c>
      <c r="M254" s="1">
        <v>100924.45398434575</v>
      </c>
      <c r="N254" s="1">
        <v>1085744.9573797649</v>
      </c>
      <c r="O254" s="1">
        <v>93346.922376497241</v>
      </c>
      <c r="P254" s="1">
        <v>0.11917091369498437</v>
      </c>
      <c r="Q254" s="1">
        <v>9.0002940608650425E-2</v>
      </c>
      <c r="R254" s="1">
        <v>1.3240780011084496</v>
      </c>
      <c r="S254" s="1">
        <f t="shared" si="3"/>
        <v>0.25684884191879287</v>
      </c>
      <c r="U254" s="1" t="s">
        <v>56</v>
      </c>
    </row>
    <row r="255" spans="1:21" x14ac:dyDescent="0.15">
      <c r="A255" s="1" t="s">
        <v>778</v>
      </c>
      <c r="B255" s="1" t="s">
        <v>779</v>
      </c>
      <c r="C255" s="1" t="s">
        <v>780</v>
      </c>
      <c r="D255" s="1">
        <v>87559.343512437452</v>
      </c>
      <c r="E255" s="1">
        <v>100092.7782113985</v>
      </c>
      <c r="F255" s="1">
        <v>61257.179587413848</v>
      </c>
      <c r="H255" s="1">
        <v>151926.9582670955</v>
      </c>
      <c r="I255" s="1">
        <v>211415.41794599302</v>
      </c>
      <c r="J255" s="1">
        <v>1148696.583114085</v>
      </c>
      <c r="L255" s="1">
        <v>100092.7782113985</v>
      </c>
      <c r="M255" s="1">
        <v>211415.41794599302</v>
      </c>
      <c r="N255" s="1">
        <v>87559.343512437452</v>
      </c>
      <c r="O255" s="1">
        <v>151926.9582670955</v>
      </c>
      <c r="P255" s="1">
        <v>4.7003794997098565E-2</v>
      </c>
      <c r="Q255" s="1">
        <v>3.5554755997290147E-2</v>
      </c>
      <c r="R255" s="1">
        <v>1.3220114631269309</v>
      </c>
      <c r="S255" s="1">
        <f t="shared" si="3"/>
        <v>0.18390297801535194</v>
      </c>
      <c r="U255" s="1" t="s">
        <v>32</v>
      </c>
    </row>
    <row r="256" spans="1:21" x14ac:dyDescent="0.15">
      <c r="A256" s="1" t="s">
        <v>781</v>
      </c>
      <c r="B256" s="1" t="s">
        <v>782</v>
      </c>
      <c r="C256" s="1" t="s">
        <v>783</v>
      </c>
      <c r="D256" s="1">
        <v>761188.57821000158</v>
      </c>
      <c r="E256" s="1">
        <v>495400.61826169101</v>
      </c>
      <c r="F256" s="1">
        <v>226436.5407795115</v>
      </c>
      <c r="H256" s="1">
        <v>1647306.845475385</v>
      </c>
      <c r="I256" s="1">
        <v>2711894.6852360698</v>
      </c>
      <c r="J256" s="1">
        <v>2970239.4032375002</v>
      </c>
      <c r="L256" s="1">
        <v>495400.61826169101</v>
      </c>
      <c r="M256" s="1">
        <v>2711894.6852360698</v>
      </c>
      <c r="N256" s="1">
        <v>761188.57821000158</v>
      </c>
      <c r="O256" s="1">
        <v>1647306.845475385</v>
      </c>
      <c r="P256" s="1">
        <v>0.4917181546263138</v>
      </c>
      <c r="Q256" s="1">
        <v>0.37308166877220772</v>
      </c>
      <c r="R256" s="1">
        <v>1.3179906593763573</v>
      </c>
      <c r="S256" s="1">
        <f t="shared" si="3"/>
        <v>0.32787809613889496</v>
      </c>
      <c r="U256" s="1" t="s">
        <v>39</v>
      </c>
    </row>
    <row r="257" spans="1:21" x14ac:dyDescent="0.15">
      <c r="A257" s="1" t="s">
        <v>784</v>
      </c>
      <c r="B257" s="1" t="s">
        <v>785</v>
      </c>
      <c r="C257" s="1" t="s">
        <v>786</v>
      </c>
      <c r="D257" s="1">
        <v>477590.99302083149</v>
      </c>
      <c r="E257" s="1">
        <v>420882.85141818447</v>
      </c>
      <c r="F257" s="1">
        <v>81151.77515244321</v>
      </c>
      <c r="H257" s="1">
        <v>251702.19144499651</v>
      </c>
      <c r="I257" s="1">
        <v>301764.57641327847</v>
      </c>
      <c r="J257" s="1">
        <v>262634.08253183647</v>
      </c>
      <c r="L257" s="1">
        <v>420882.85141818447</v>
      </c>
      <c r="M257" s="1">
        <v>301764.57641327847</v>
      </c>
      <c r="N257" s="1">
        <v>477590.99302083149</v>
      </c>
      <c r="O257" s="1">
        <v>251702.19144499651</v>
      </c>
      <c r="P257" s="1">
        <v>0.10630289133694973</v>
      </c>
      <c r="Q257" s="1">
        <v>8.0867339687515305E-2</v>
      </c>
      <c r="R257" s="1">
        <v>1.3145342946574177</v>
      </c>
      <c r="S257" s="1">
        <f t="shared" si="3"/>
        <v>0.48021284925260399</v>
      </c>
      <c r="U257" s="1" t="s">
        <v>56</v>
      </c>
    </row>
    <row r="258" spans="1:21" x14ac:dyDescent="0.15">
      <c r="A258" s="1" t="s">
        <v>787</v>
      </c>
      <c r="B258" s="1" t="s">
        <v>788</v>
      </c>
      <c r="C258" s="1" t="s">
        <v>789</v>
      </c>
      <c r="D258" s="1">
        <v>7153833.4805294257</v>
      </c>
      <c r="E258" s="1">
        <v>4705089.4189065201</v>
      </c>
      <c r="F258" s="1">
        <v>1131182.5999707752</v>
      </c>
      <c r="H258" s="1">
        <v>3252060.5281369202</v>
      </c>
      <c r="I258" s="1">
        <v>5109515.0191039797</v>
      </c>
      <c r="J258" s="1">
        <v>3258332.6278839502</v>
      </c>
      <c r="L258" s="1">
        <v>4705089.4189065201</v>
      </c>
      <c r="M258" s="1">
        <v>5109515.0191039797</v>
      </c>
      <c r="N258" s="1">
        <v>7153833.4805294257</v>
      </c>
      <c r="O258" s="1">
        <v>3252060.5281369202</v>
      </c>
      <c r="P258" s="1">
        <v>1.4584210369213606</v>
      </c>
      <c r="Q258" s="1">
        <v>1.109767621312123</v>
      </c>
      <c r="R258" s="1">
        <v>1.314167947337489</v>
      </c>
      <c r="S258" s="1">
        <f t="shared" si="3"/>
        <v>0.45656409347246979</v>
      </c>
      <c r="U258" s="1" t="s">
        <v>52</v>
      </c>
    </row>
    <row r="259" spans="1:21" x14ac:dyDescent="0.15">
      <c r="A259" s="1" t="s">
        <v>790</v>
      </c>
      <c r="B259" s="1" t="s">
        <v>791</v>
      </c>
      <c r="C259" s="1" t="s">
        <v>792</v>
      </c>
      <c r="D259" s="1">
        <v>470658.67819675448</v>
      </c>
      <c r="E259" s="1">
        <v>283285.58466139651</v>
      </c>
      <c r="F259" s="1">
        <v>205304.738947167</v>
      </c>
      <c r="H259" s="1">
        <v>99391.000952136295</v>
      </c>
      <c r="I259" s="1">
        <v>170096.79349162051</v>
      </c>
      <c r="J259" s="1">
        <v>148077.20960658049</v>
      </c>
      <c r="L259" s="1">
        <v>283285.58466139651</v>
      </c>
      <c r="M259" s="1">
        <v>170096.79349162051</v>
      </c>
      <c r="N259" s="1">
        <v>470658.67819675448</v>
      </c>
      <c r="O259" s="1">
        <v>99391.000952136295</v>
      </c>
      <c r="P259" s="1">
        <v>6.6414436150508127E-2</v>
      </c>
      <c r="Q259" s="1">
        <v>5.0562494609224282E-2</v>
      </c>
      <c r="R259" s="1">
        <v>1.3135118562443697</v>
      </c>
      <c r="S259" s="1">
        <f t="shared" si="3"/>
        <v>0.36485637592908376</v>
      </c>
      <c r="U259" s="1" t="s">
        <v>28</v>
      </c>
    </row>
    <row r="260" spans="1:21" x14ac:dyDescent="0.15">
      <c r="A260" s="1" t="s">
        <v>793</v>
      </c>
      <c r="B260" s="1" t="s">
        <v>794</v>
      </c>
      <c r="C260" s="1" t="s">
        <v>795</v>
      </c>
      <c r="D260" s="1">
        <v>188059.51333682801</v>
      </c>
      <c r="E260" s="1">
        <v>100462.57654407091</v>
      </c>
      <c r="F260" s="1">
        <v>14289.657927885501</v>
      </c>
      <c r="H260" s="1">
        <v>84415.64237672009</v>
      </c>
      <c r="I260" s="1">
        <v>153362.00105332548</v>
      </c>
      <c r="J260" s="1">
        <v>272658.24964036152</v>
      </c>
      <c r="L260" s="1">
        <v>100462.57654407091</v>
      </c>
      <c r="M260" s="1">
        <v>153362.00105332548</v>
      </c>
      <c r="N260" s="1">
        <v>188059.51333682801</v>
      </c>
      <c r="O260" s="1">
        <v>84415.64237672009</v>
      </c>
      <c r="P260" s="1">
        <v>3.8025517319985616E-2</v>
      </c>
      <c r="Q260" s="1">
        <v>2.8962976306310249E-2</v>
      </c>
      <c r="R260" s="1">
        <v>1.3129008882868465</v>
      </c>
      <c r="S260" s="1">
        <f t="shared" si="3"/>
        <v>0.46225446021877209</v>
      </c>
      <c r="U260" s="1" t="s">
        <v>39</v>
      </c>
    </row>
    <row r="261" spans="1:21" x14ac:dyDescent="0.15">
      <c r="A261" s="1" t="s">
        <v>796</v>
      </c>
      <c r="B261" s="1" t="s">
        <v>797</v>
      </c>
      <c r="C261" s="1" t="s">
        <v>798</v>
      </c>
      <c r="D261" s="1">
        <v>238229.0758910625</v>
      </c>
      <c r="E261" s="1">
        <v>322840.84732745151</v>
      </c>
      <c r="F261" s="1">
        <v>76363.167935610953</v>
      </c>
      <c r="H261" s="1">
        <v>273533.90322063351</v>
      </c>
      <c r="I261" s="1">
        <v>292299.44860283402</v>
      </c>
      <c r="J261" s="1">
        <v>802298.67162099946</v>
      </c>
      <c r="L261" s="1">
        <v>322840.84732745151</v>
      </c>
      <c r="M261" s="1">
        <v>292299.44860283402</v>
      </c>
      <c r="N261" s="1">
        <v>238229.0758910625</v>
      </c>
      <c r="O261" s="1">
        <v>273533.90322063351</v>
      </c>
      <c r="P261" s="1">
        <v>9.1002495281644669E-2</v>
      </c>
      <c r="Q261" s="1">
        <v>6.9336262525093215E-2</v>
      </c>
      <c r="R261" s="1">
        <v>1.3124805400162767</v>
      </c>
      <c r="S261" s="1">
        <f t="shared" ref="S261:S324" si="4">TTEST(L261:M261,N261:O261,1,1)</f>
        <v>0.18052842162569435</v>
      </c>
      <c r="U261" s="1" t="s">
        <v>181</v>
      </c>
    </row>
    <row r="262" spans="1:21" x14ac:dyDescent="0.15">
      <c r="A262" s="1" t="s">
        <v>799</v>
      </c>
      <c r="B262" s="1" t="s">
        <v>800</v>
      </c>
      <c r="C262" s="1" t="s">
        <v>801</v>
      </c>
      <c r="D262" s="1">
        <v>1447769.0763299749</v>
      </c>
      <c r="E262" s="1">
        <v>871830.02816295647</v>
      </c>
      <c r="F262" s="1">
        <v>296272.45093315252</v>
      </c>
      <c r="H262" s="1">
        <v>1221546.3322785459</v>
      </c>
      <c r="I262" s="1">
        <v>2034882.892185255</v>
      </c>
      <c r="J262" s="1">
        <v>1739433.0745444749</v>
      </c>
      <c r="L262" s="1">
        <v>871830.02816295647</v>
      </c>
      <c r="M262" s="1">
        <v>2034882.892185255</v>
      </c>
      <c r="N262" s="1">
        <v>1447769.0763299749</v>
      </c>
      <c r="O262" s="1">
        <v>1221546.3322785459</v>
      </c>
      <c r="P262" s="1">
        <v>0.43949876338839738</v>
      </c>
      <c r="Q262" s="1">
        <v>0.33499626091667073</v>
      </c>
      <c r="R262" s="1">
        <v>1.3119512503983479</v>
      </c>
      <c r="S262" s="1">
        <f t="shared" si="4"/>
        <v>0.44612796696772472</v>
      </c>
      <c r="U262" s="1" t="s">
        <v>401</v>
      </c>
    </row>
    <row r="263" spans="1:21" x14ac:dyDescent="0.15">
      <c r="A263" s="1" t="s">
        <v>802</v>
      </c>
      <c r="B263" s="1" t="s">
        <v>803</v>
      </c>
      <c r="C263" s="1" t="s">
        <v>804</v>
      </c>
      <c r="D263" s="1">
        <v>6528557.1961189099</v>
      </c>
      <c r="E263" s="1">
        <v>7349452.6529846098</v>
      </c>
      <c r="F263" s="1">
        <v>9543389.4315426257</v>
      </c>
      <c r="H263" s="1">
        <v>21152381.144174702</v>
      </c>
      <c r="I263" s="1">
        <v>31788769.653419949</v>
      </c>
      <c r="J263" s="1">
        <v>65929747.254429504</v>
      </c>
      <c r="L263" s="1">
        <v>7349452.6529846098</v>
      </c>
      <c r="M263" s="1">
        <v>31788769.653419949</v>
      </c>
      <c r="N263" s="1">
        <v>6528557.1961189099</v>
      </c>
      <c r="O263" s="1">
        <v>21152381.144174702</v>
      </c>
      <c r="P263" s="1">
        <v>5.9814496571942506</v>
      </c>
      <c r="Q263" s="1">
        <v>4.5762263157277063</v>
      </c>
      <c r="R263" s="1">
        <v>1.3070703336146274</v>
      </c>
      <c r="S263" s="1">
        <f t="shared" si="4"/>
        <v>0.22548207451856625</v>
      </c>
      <c r="U263" s="1" t="s">
        <v>56</v>
      </c>
    </row>
    <row r="264" spans="1:21" x14ac:dyDescent="0.15">
      <c r="A264" s="1" t="s">
        <v>805</v>
      </c>
      <c r="B264" s="1" t="s">
        <v>806</v>
      </c>
      <c r="C264" s="1" t="s">
        <v>807</v>
      </c>
      <c r="D264" s="1">
        <v>10287194.74667233</v>
      </c>
      <c r="E264" s="1">
        <v>6935642.91992281</v>
      </c>
      <c r="F264" s="1">
        <v>2335482.8120829752</v>
      </c>
      <c r="H264" s="1">
        <v>7206881.9139498193</v>
      </c>
      <c r="I264" s="1">
        <v>11146365.7397487</v>
      </c>
      <c r="J264" s="1">
        <v>6210057.5081722299</v>
      </c>
      <c r="L264" s="1">
        <v>6935642.91992281</v>
      </c>
      <c r="M264" s="1">
        <v>11146365.7397487</v>
      </c>
      <c r="N264" s="1">
        <v>10287194.74667233</v>
      </c>
      <c r="O264" s="1">
        <v>7206881.9139498193</v>
      </c>
      <c r="P264" s="1">
        <v>2.712078793986259</v>
      </c>
      <c r="Q264" s="1">
        <v>2.0917069229586165</v>
      </c>
      <c r="R264" s="1">
        <v>1.2965864214620264</v>
      </c>
      <c r="S264" s="1">
        <f t="shared" si="4"/>
        <v>0.4743876562540974</v>
      </c>
      <c r="U264" s="1" t="s">
        <v>52</v>
      </c>
    </row>
    <row r="265" spans="1:21" x14ac:dyDescent="0.15">
      <c r="A265" s="1" t="s">
        <v>808</v>
      </c>
      <c r="B265" s="1" t="s">
        <v>809</v>
      </c>
      <c r="C265" s="1" t="s">
        <v>810</v>
      </c>
      <c r="D265" s="1">
        <v>1694961.8148876298</v>
      </c>
      <c r="E265" s="1">
        <v>1208277.063747515</v>
      </c>
      <c r="F265" s="1">
        <v>224204.082749466</v>
      </c>
      <c r="H265" s="1">
        <v>560650.17347140599</v>
      </c>
      <c r="I265" s="1">
        <v>751722.44331826339</v>
      </c>
      <c r="J265" s="1">
        <v>399697.42456998449</v>
      </c>
      <c r="L265" s="1">
        <v>1208277.063747515</v>
      </c>
      <c r="M265" s="1">
        <v>751722.44331826339</v>
      </c>
      <c r="N265" s="1">
        <v>1694961.8148876298</v>
      </c>
      <c r="O265" s="1">
        <v>560650.17347140599</v>
      </c>
      <c r="P265" s="1">
        <v>0.28735138915719194</v>
      </c>
      <c r="Q265" s="1">
        <v>0.22181312678722084</v>
      </c>
      <c r="R265" s="1">
        <v>1.2954661129358684</v>
      </c>
      <c r="S265" s="1">
        <f t="shared" si="4"/>
        <v>0.36908308439136361</v>
      </c>
      <c r="U265" s="1" t="s">
        <v>28</v>
      </c>
    </row>
    <row r="266" spans="1:21" x14ac:dyDescent="0.15">
      <c r="A266" s="1" t="s">
        <v>811</v>
      </c>
      <c r="B266" s="1" t="s">
        <v>812</v>
      </c>
      <c r="C266" s="1" t="s">
        <v>813</v>
      </c>
      <c r="D266" s="1">
        <v>2042435.9368037251</v>
      </c>
      <c r="E266" s="1">
        <v>1175371.7999954955</v>
      </c>
      <c r="F266" s="1">
        <v>41145.004157889154</v>
      </c>
      <c r="H266" s="1">
        <v>77874.861464173999</v>
      </c>
      <c r="I266" s="1">
        <v>184465.42338187451</v>
      </c>
      <c r="J266" s="1">
        <v>27847.780968270097</v>
      </c>
      <c r="L266" s="1">
        <v>1175371.7999954955</v>
      </c>
      <c r="M266" s="1">
        <v>184465.42338187451</v>
      </c>
      <c r="N266" s="1">
        <v>2042435.9368037251</v>
      </c>
      <c r="O266" s="1">
        <v>77874.861464173999</v>
      </c>
      <c r="P266" s="1">
        <v>0.19447132257129196</v>
      </c>
      <c r="Q266" s="1">
        <v>0.15015797490083274</v>
      </c>
      <c r="R266" s="1">
        <v>1.2951115163861568</v>
      </c>
      <c r="S266" s="1">
        <f t="shared" si="4"/>
        <v>0.28893535144163834</v>
      </c>
      <c r="U266" s="1" t="s">
        <v>32</v>
      </c>
    </row>
    <row r="267" spans="1:21" x14ac:dyDescent="0.15">
      <c r="A267" s="1" t="s">
        <v>814</v>
      </c>
      <c r="B267" s="1" t="s">
        <v>815</v>
      </c>
      <c r="C267" s="1" t="s">
        <v>816</v>
      </c>
      <c r="D267" s="1">
        <v>770248.64177275007</v>
      </c>
      <c r="E267" s="1">
        <v>692842.45902059646</v>
      </c>
      <c r="F267" s="1">
        <v>154623.60083547101</v>
      </c>
      <c r="H267" s="1">
        <v>372078.50173553149</v>
      </c>
      <c r="I267" s="1">
        <v>399724.87867743499</v>
      </c>
      <c r="J267" s="1">
        <v>256830.64589418599</v>
      </c>
      <c r="L267" s="1">
        <v>692842.45902059646</v>
      </c>
      <c r="M267" s="1">
        <v>399724.87867743499</v>
      </c>
      <c r="N267" s="1">
        <v>770248.64177275007</v>
      </c>
      <c r="O267" s="1">
        <v>372078.50173553149</v>
      </c>
      <c r="P267" s="1">
        <v>0.1598987750790426</v>
      </c>
      <c r="Q267" s="1">
        <v>0.12378562248712918</v>
      </c>
      <c r="R267" s="1">
        <v>1.2917394756056451</v>
      </c>
      <c r="S267" s="1">
        <f t="shared" si="4"/>
        <v>0.35919269510805069</v>
      </c>
      <c r="U267" s="1" t="s">
        <v>32</v>
      </c>
    </row>
    <row r="268" spans="1:21" x14ac:dyDescent="0.15">
      <c r="A268" s="1" t="s">
        <v>817</v>
      </c>
      <c r="B268" s="1" t="s">
        <v>818</v>
      </c>
      <c r="C268" s="1" t="s">
        <v>819</v>
      </c>
      <c r="D268" s="1">
        <v>1785948.73319039</v>
      </c>
      <c r="E268" s="1">
        <v>939431.53554252198</v>
      </c>
      <c r="F268" s="1">
        <v>7234144.4862417951</v>
      </c>
      <c r="H268" s="1">
        <v>3850490.0046506748</v>
      </c>
      <c r="I268" s="1">
        <v>6389066.6237993501</v>
      </c>
      <c r="J268" s="1">
        <v>15443207.815184399</v>
      </c>
      <c r="L268" s="1">
        <v>939431.53554252198</v>
      </c>
      <c r="M268" s="1">
        <v>6389066.6237993501</v>
      </c>
      <c r="N268" s="1">
        <v>1785948.73319039</v>
      </c>
      <c r="O268" s="1">
        <v>3850490.0046506748</v>
      </c>
      <c r="P268" s="1">
        <v>1.1263436462846952</v>
      </c>
      <c r="Q268" s="1">
        <v>0.87250137859064747</v>
      </c>
      <c r="R268" s="1">
        <v>1.2909362368046677</v>
      </c>
      <c r="S268" s="1">
        <f t="shared" si="4"/>
        <v>0.35245305627249801</v>
      </c>
      <c r="U268" s="1" t="s">
        <v>21</v>
      </c>
    </row>
    <row r="269" spans="1:21" x14ac:dyDescent="0.15">
      <c r="A269" s="1" t="s">
        <v>820</v>
      </c>
      <c r="B269" s="1" t="s">
        <v>821</v>
      </c>
      <c r="C269" s="1" t="s">
        <v>822</v>
      </c>
      <c r="D269" s="1">
        <v>3694027.81633256</v>
      </c>
      <c r="E269" s="1">
        <v>2527740.0092025753</v>
      </c>
      <c r="F269" s="1">
        <v>294948.01130798552</v>
      </c>
      <c r="H269" s="1">
        <v>820939.08169327397</v>
      </c>
      <c r="I269" s="1">
        <v>1064026.5111676501</v>
      </c>
      <c r="J269" s="1">
        <v>388845.30067100748</v>
      </c>
      <c r="L269" s="1">
        <v>2527740.0092025753</v>
      </c>
      <c r="M269" s="1">
        <v>1064026.5111676501</v>
      </c>
      <c r="N269" s="1">
        <v>3694027.81633256</v>
      </c>
      <c r="O269" s="1">
        <v>820939.08169327397</v>
      </c>
      <c r="P269" s="1">
        <v>0.52203144038146165</v>
      </c>
      <c r="Q269" s="1">
        <v>0.4048525862273627</v>
      </c>
      <c r="R269" s="1">
        <v>1.2894358542847297</v>
      </c>
      <c r="S269" s="1">
        <f t="shared" si="4"/>
        <v>0.31540836544200834</v>
      </c>
      <c r="U269" s="1" t="s">
        <v>32</v>
      </c>
    </row>
    <row r="270" spans="1:21" x14ac:dyDescent="0.15">
      <c r="A270" s="1" t="s">
        <v>823</v>
      </c>
      <c r="B270" s="1" t="s">
        <v>824</v>
      </c>
      <c r="C270" s="1" t="s">
        <v>825</v>
      </c>
      <c r="D270" s="1">
        <v>35815567.943398595</v>
      </c>
      <c r="E270" s="1">
        <v>36896153.180382252</v>
      </c>
      <c r="F270" s="1">
        <v>110295184.6319405</v>
      </c>
      <c r="H270" s="1">
        <v>24201320.7792309</v>
      </c>
      <c r="I270" s="1">
        <v>25445387.26067825</v>
      </c>
      <c r="J270" s="1">
        <v>35478528.262240253</v>
      </c>
      <c r="L270" s="1">
        <v>36896153.180382252</v>
      </c>
      <c r="M270" s="1">
        <v>25445387.26067825</v>
      </c>
      <c r="N270" s="1">
        <v>35815567.943398595</v>
      </c>
      <c r="O270" s="1">
        <v>24201320.7792309</v>
      </c>
      <c r="P270" s="1">
        <v>9.1620430875454986</v>
      </c>
      <c r="Q270" s="1">
        <v>7.1080289753204111</v>
      </c>
      <c r="R270" s="1">
        <v>1.2889709818793329</v>
      </c>
      <c r="S270" s="1">
        <f t="shared" si="4"/>
        <v>2.2348364478478537E-2</v>
      </c>
      <c r="U270" s="1" t="s">
        <v>21</v>
      </c>
    </row>
    <row r="271" spans="1:21" x14ac:dyDescent="0.15">
      <c r="A271" s="1" t="s">
        <v>826</v>
      </c>
      <c r="B271" s="1" t="s">
        <v>827</v>
      </c>
      <c r="C271" s="1" t="s">
        <v>828</v>
      </c>
      <c r="D271" s="1">
        <v>1270890.7205715701</v>
      </c>
      <c r="E271" s="1">
        <v>1256836.018492105</v>
      </c>
      <c r="F271" s="1">
        <v>200295.19247788301</v>
      </c>
      <c r="H271" s="1">
        <v>2647955.2989542149</v>
      </c>
      <c r="I271" s="1">
        <v>3854898.9416632052</v>
      </c>
      <c r="J271" s="1">
        <v>4860310.7016491098</v>
      </c>
      <c r="L271" s="1">
        <v>1256836.018492105</v>
      </c>
      <c r="M271" s="1">
        <v>3854898.9416632052</v>
      </c>
      <c r="N271" s="1">
        <v>1270890.7205715701</v>
      </c>
      <c r="O271" s="1">
        <v>2647955.2989542149</v>
      </c>
      <c r="P271" s="1">
        <v>0.7769114268787719</v>
      </c>
      <c r="Q271" s="1">
        <v>0.60283378314063996</v>
      </c>
      <c r="R271" s="1">
        <v>1.2887655745356925</v>
      </c>
      <c r="S271" s="1">
        <f t="shared" si="4"/>
        <v>0.2537065097817382</v>
      </c>
      <c r="U271" s="1" t="s">
        <v>39</v>
      </c>
    </row>
    <row r="272" spans="1:21" x14ac:dyDescent="0.15">
      <c r="A272" s="1" t="s">
        <v>829</v>
      </c>
      <c r="B272" s="1" t="s">
        <v>830</v>
      </c>
      <c r="C272" s="1" t="s">
        <v>831</v>
      </c>
      <c r="D272" s="1">
        <v>5967472.2267967295</v>
      </c>
      <c r="E272" s="1">
        <v>9706625.9808434695</v>
      </c>
      <c r="F272" s="1">
        <v>4516061.4727460248</v>
      </c>
      <c r="H272" s="1">
        <v>17500724.335148901</v>
      </c>
      <c r="I272" s="1">
        <v>22876475.597136952</v>
      </c>
      <c r="J272" s="1">
        <v>27041735.14613755</v>
      </c>
      <c r="L272" s="1">
        <v>9706625.9808434695</v>
      </c>
      <c r="M272" s="1">
        <v>22876475.597136952</v>
      </c>
      <c r="N272" s="1">
        <v>5967472.2267967295</v>
      </c>
      <c r="O272" s="1">
        <v>17500724.335148901</v>
      </c>
      <c r="P272" s="1">
        <v>4.927568524863565</v>
      </c>
      <c r="Q272" s="1">
        <v>3.8235874601034818</v>
      </c>
      <c r="R272" s="1">
        <v>1.2887291257959625</v>
      </c>
      <c r="S272" s="1">
        <f t="shared" si="4"/>
        <v>5.6550539747924532E-2</v>
      </c>
      <c r="U272" s="1" t="s">
        <v>181</v>
      </c>
    </row>
    <row r="273" spans="1:21" x14ac:dyDescent="0.15">
      <c r="A273" s="1" t="s">
        <v>832</v>
      </c>
      <c r="B273" s="1" t="s">
        <v>833</v>
      </c>
      <c r="C273" s="1" t="s">
        <v>834</v>
      </c>
      <c r="D273" s="1">
        <v>437941.89932115399</v>
      </c>
      <c r="E273" s="1">
        <v>283590.22366688948</v>
      </c>
      <c r="F273" s="1">
        <v>251855.90148722602</v>
      </c>
      <c r="H273" s="1">
        <v>205212.87501078699</v>
      </c>
      <c r="I273" s="1">
        <v>314381.82886385749</v>
      </c>
      <c r="J273" s="1">
        <v>655979.872558492</v>
      </c>
      <c r="L273" s="1">
        <v>283590.22366688948</v>
      </c>
      <c r="M273" s="1">
        <v>314381.82886385749</v>
      </c>
      <c r="N273" s="1">
        <v>437941.89932115399</v>
      </c>
      <c r="O273" s="1">
        <v>205212.87501078699</v>
      </c>
      <c r="P273" s="1">
        <v>8.8901501665009403E-2</v>
      </c>
      <c r="Q273" s="1">
        <v>6.9138548567389213E-2</v>
      </c>
      <c r="R273" s="1">
        <v>1.2858456462729655</v>
      </c>
      <c r="S273" s="1">
        <f t="shared" si="4"/>
        <v>0.44594879500077128</v>
      </c>
      <c r="U273" s="1" t="s">
        <v>181</v>
      </c>
    </row>
    <row r="274" spans="1:21" x14ac:dyDescent="0.15">
      <c r="A274" s="1" t="s">
        <v>835</v>
      </c>
      <c r="B274" s="1" t="s">
        <v>836</v>
      </c>
      <c r="C274" s="1" t="s">
        <v>837</v>
      </c>
      <c r="D274" s="1">
        <v>1375051.0169219701</v>
      </c>
      <c r="E274" s="1">
        <v>852695.99283573846</v>
      </c>
      <c r="F274" s="1">
        <v>179878.06767067799</v>
      </c>
      <c r="H274" s="1">
        <v>1569324.4849361</v>
      </c>
      <c r="I274" s="1">
        <v>2516375.2814430101</v>
      </c>
      <c r="J274" s="1">
        <v>2206707.293538725</v>
      </c>
      <c r="L274" s="1">
        <v>852695.99283573846</v>
      </c>
      <c r="M274" s="1">
        <v>2516375.2814430101</v>
      </c>
      <c r="N274" s="1">
        <v>1375051.0169219701</v>
      </c>
      <c r="O274" s="1">
        <v>1569324.4849361</v>
      </c>
      <c r="P274" s="1">
        <v>0.51169807150915736</v>
      </c>
      <c r="Q274" s="1">
        <v>0.39834421843183832</v>
      </c>
      <c r="R274" s="1">
        <v>1.2845625663240681</v>
      </c>
      <c r="S274" s="1">
        <f t="shared" si="4"/>
        <v>0.41044087207662966</v>
      </c>
      <c r="U274" s="1" t="s">
        <v>52</v>
      </c>
    </row>
    <row r="275" spans="1:21" x14ac:dyDescent="0.15">
      <c r="A275" s="1" t="s">
        <v>838</v>
      </c>
      <c r="B275" s="1" t="s">
        <v>839</v>
      </c>
      <c r="C275" s="1" t="s">
        <v>840</v>
      </c>
      <c r="D275" s="1">
        <v>347538.36989396199</v>
      </c>
      <c r="E275" s="1">
        <v>187227.90927006397</v>
      </c>
      <c r="F275" s="1">
        <v>57203.412607635502</v>
      </c>
      <c r="H275" s="1">
        <v>159823.44468510299</v>
      </c>
      <c r="I275" s="1">
        <v>277518.127369316</v>
      </c>
      <c r="J275" s="1">
        <v>441163.4738240125</v>
      </c>
      <c r="L275" s="1">
        <v>187227.90927006397</v>
      </c>
      <c r="M275" s="1">
        <v>277518.127369316</v>
      </c>
      <c r="N275" s="1">
        <v>347538.36989396199</v>
      </c>
      <c r="O275" s="1">
        <v>159823.44468510299</v>
      </c>
      <c r="P275" s="1">
        <v>6.9576057991343768E-2</v>
      </c>
      <c r="Q275" s="1">
        <v>5.427309342289121E-2</v>
      </c>
      <c r="R275" s="1">
        <v>1.2819622690236798</v>
      </c>
      <c r="S275" s="1">
        <f t="shared" si="4"/>
        <v>0.45158274681548183</v>
      </c>
      <c r="U275" s="1" t="s">
        <v>39</v>
      </c>
    </row>
    <row r="276" spans="1:21" x14ac:dyDescent="0.15">
      <c r="A276" s="1" t="s">
        <v>841</v>
      </c>
      <c r="B276" s="1" t="s">
        <v>842</v>
      </c>
      <c r="C276" s="1" t="s">
        <v>843</v>
      </c>
      <c r="D276" s="1">
        <v>571066.71028931346</v>
      </c>
      <c r="E276" s="1">
        <v>476368.59179605549</v>
      </c>
      <c r="F276" s="1">
        <v>986244.57138933358</v>
      </c>
      <c r="H276" s="1">
        <v>1002279.472034778</v>
      </c>
      <c r="I276" s="1">
        <v>1496552.3971729348</v>
      </c>
      <c r="J276" s="1">
        <v>4064966.7297899202</v>
      </c>
      <c r="L276" s="1">
        <v>476368.59179605549</v>
      </c>
      <c r="M276" s="1">
        <v>1496552.3971729348</v>
      </c>
      <c r="N276" s="1">
        <v>571066.71028931346</v>
      </c>
      <c r="O276" s="1">
        <v>1002279.472034778</v>
      </c>
      <c r="P276" s="1">
        <v>0.29998261505939861</v>
      </c>
      <c r="Q276" s="1">
        <v>0.23412469955709475</v>
      </c>
      <c r="R276" s="1">
        <v>1.2812941805238427</v>
      </c>
      <c r="S276" s="1">
        <f t="shared" si="4"/>
        <v>0.31025504877044446</v>
      </c>
      <c r="U276" s="1" t="s">
        <v>181</v>
      </c>
    </row>
    <row r="277" spans="1:21" x14ac:dyDescent="0.15">
      <c r="A277" s="1" t="s">
        <v>844</v>
      </c>
      <c r="B277" s="1" t="s">
        <v>845</v>
      </c>
      <c r="C277" s="1" t="s">
        <v>846</v>
      </c>
      <c r="D277" s="1">
        <v>1840068.930904425</v>
      </c>
      <c r="E277" s="1">
        <v>1730156.1954687899</v>
      </c>
      <c r="F277" s="1">
        <v>328249.56318134902</v>
      </c>
      <c r="H277" s="1">
        <v>868040.47596676601</v>
      </c>
      <c r="I277" s="1">
        <v>825893.711605952</v>
      </c>
      <c r="J277" s="1">
        <v>518149.74689898099</v>
      </c>
      <c r="L277" s="1">
        <v>1730156.1954687899</v>
      </c>
      <c r="M277" s="1">
        <v>825893.711605952</v>
      </c>
      <c r="N277" s="1">
        <v>1840068.930904425</v>
      </c>
      <c r="O277" s="1">
        <v>868040.47596676601</v>
      </c>
      <c r="P277" s="1">
        <v>0.37249599218874152</v>
      </c>
      <c r="Q277" s="1">
        <v>0.2916334447897605</v>
      </c>
      <c r="R277" s="1">
        <v>1.2772746022229209</v>
      </c>
      <c r="S277" s="1">
        <f t="shared" si="4"/>
        <v>0.13344638213964066</v>
      </c>
      <c r="U277" s="1" t="s">
        <v>52</v>
      </c>
    </row>
    <row r="278" spans="1:21" x14ac:dyDescent="0.15">
      <c r="A278" s="1" t="s">
        <v>847</v>
      </c>
      <c r="B278" s="1" t="s">
        <v>848</v>
      </c>
      <c r="C278" s="1" t="s">
        <v>849</v>
      </c>
      <c r="D278" s="1">
        <v>1474124.0764847801</v>
      </c>
      <c r="E278" s="1">
        <v>1080283.82116615</v>
      </c>
      <c r="F278" s="1">
        <v>254145.40564850252</v>
      </c>
      <c r="H278" s="1">
        <v>464128.80617106648</v>
      </c>
      <c r="I278" s="1">
        <v>565660.10131703946</v>
      </c>
      <c r="J278" s="1">
        <v>568315.63707042253</v>
      </c>
      <c r="L278" s="1">
        <v>1080283.82116615</v>
      </c>
      <c r="M278" s="1">
        <v>565660.10131703946</v>
      </c>
      <c r="N278" s="1">
        <v>1474124.0764847801</v>
      </c>
      <c r="O278" s="1">
        <v>464128.80617106648</v>
      </c>
      <c r="P278" s="1">
        <v>0.2403562212617732</v>
      </c>
      <c r="Q278" s="1">
        <v>0.18831298963591897</v>
      </c>
      <c r="R278" s="1">
        <v>1.2763655960561919</v>
      </c>
      <c r="S278" s="1">
        <f t="shared" si="4"/>
        <v>0.33031102919349131</v>
      </c>
      <c r="U278" s="1" t="s">
        <v>52</v>
      </c>
    </row>
    <row r="279" spans="1:21" x14ac:dyDescent="0.15">
      <c r="A279" s="1" t="s">
        <v>850</v>
      </c>
      <c r="B279" s="1" t="s">
        <v>851</v>
      </c>
      <c r="C279" s="1" t="s">
        <v>852</v>
      </c>
      <c r="D279" s="1">
        <v>27565789.620544203</v>
      </c>
      <c r="E279" s="1">
        <v>15997742.91601675</v>
      </c>
      <c r="F279" s="1">
        <v>2801305.47542234</v>
      </c>
      <c r="H279" s="1">
        <v>19063762.079178698</v>
      </c>
      <c r="I279" s="1">
        <v>30971854.587956399</v>
      </c>
      <c r="J279" s="1">
        <v>15485329.150181249</v>
      </c>
      <c r="L279" s="1">
        <v>15997742.91601675</v>
      </c>
      <c r="M279" s="1">
        <v>30971854.587956399</v>
      </c>
      <c r="N279" s="1">
        <v>27565789.620544203</v>
      </c>
      <c r="O279" s="1">
        <v>19063762.079178698</v>
      </c>
      <c r="P279" s="1">
        <v>7.0741491068324365</v>
      </c>
      <c r="Q279" s="1">
        <v>5.5563938038763503</v>
      </c>
      <c r="R279" s="1">
        <v>1.2731547396617646</v>
      </c>
      <c r="S279" s="1">
        <f t="shared" si="4"/>
        <v>0.49538968603999578</v>
      </c>
      <c r="U279" s="1" t="s">
        <v>32</v>
      </c>
    </row>
    <row r="280" spans="1:21" x14ac:dyDescent="0.15">
      <c r="A280" s="1" t="s">
        <v>853</v>
      </c>
      <c r="B280" s="1" t="s">
        <v>854</v>
      </c>
      <c r="C280" s="1" t="s">
        <v>855</v>
      </c>
      <c r="D280" s="1">
        <v>571097.26600387949</v>
      </c>
      <c r="E280" s="1">
        <v>487619.82920407649</v>
      </c>
      <c r="F280" s="1">
        <v>88728.740989003403</v>
      </c>
      <c r="H280" s="1">
        <v>416552.72077585151</v>
      </c>
      <c r="I280" s="1">
        <v>534034.02608126495</v>
      </c>
      <c r="J280" s="1">
        <v>4496715.0131299347</v>
      </c>
      <c r="L280" s="1">
        <v>487619.82920407649</v>
      </c>
      <c r="M280" s="1">
        <v>534034.02608126495</v>
      </c>
      <c r="N280" s="1">
        <v>571097.26600387949</v>
      </c>
      <c r="O280" s="1">
        <v>416552.72077585151</v>
      </c>
      <c r="P280" s="1">
        <v>0.1518460370802206</v>
      </c>
      <c r="Q280" s="1">
        <v>0.11934738490459479</v>
      </c>
      <c r="R280" s="1">
        <v>1.2723030102553561</v>
      </c>
      <c r="S280" s="1">
        <f t="shared" si="4"/>
        <v>0.44664473643601937</v>
      </c>
      <c r="U280" s="1" t="s">
        <v>32</v>
      </c>
    </row>
    <row r="281" spans="1:21" x14ac:dyDescent="0.15">
      <c r="A281" s="1" t="s">
        <v>856</v>
      </c>
      <c r="B281" s="1" t="s">
        <v>857</v>
      </c>
      <c r="C281" s="1" t="s">
        <v>858</v>
      </c>
      <c r="D281" s="1">
        <v>4290038.3528456753</v>
      </c>
      <c r="E281" s="1">
        <v>3543490.838679465</v>
      </c>
      <c r="F281" s="1">
        <v>1305710.0009234948</v>
      </c>
      <c r="H281" s="1">
        <v>2459172.1244874801</v>
      </c>
      <c r="I281" s="1">
        <v>3012885.3211642099</v>
      </c>
      <c r="J281" s="1">
        <v>1889302.31545705</v>
      </c>
      <c r="L281" s="1">
        <v>3543490.838679465</v>
      </c>
      <c r="M281" s="1">
        <v>3012885.3211642099</v>
      </c>
      <c r="N281" s="1">
        <v>4290038.3528456753</v>
      </c>
      <c r="O281" s="1">
        <v>2459172.1244874801</v>
      </c>
      <c r="P281" s="1">
        <v>0.96844772759217967</v>
      </c>
      <c r="Q281" s="1">
        <v>0.76524656819516923</v>
      </c>
      <c r="R281" s="1">
        <v>1.2655368450410167</v>
      </c>
      <c r="S281" s="1">
        <f t="shared" si="4"/>
        <v>0.45313485426348532</v>
      </c>
      <c r="U281" s="1" t="s">
        <v>52</v>
      </c>
    </row>
    <row r="282" spans="1:21" x14ac:dyDescent="0.15">
      <c r="A282" s="1" t="s">
        <v>859</v>
      </c>
      <c r="B282" s="1" t="s">
        <v>860</v>
      </c>
      <c r="C282" s="1" t="s">
        <v>861</v>
      </c>
      <c r="D282" s="1">
        <v>73341.571115680854</v>
      </c>
      <c r="E282" s="1">
        <v>70033.626631441759</v>
      </c>
      <c r="F282" s="1">
        <v>40766.993212257003</v>
      </c>
      <c r="H282" s="1">
        <v>400298.76566542801</v>
      </c>
      <c r="I282" s="1">
        <v>612681.09329993301</v>
      </c>
      <c r="J282" s="1">
        <v>1871545.67091011</v>
      </c>
      <c r="L282" s="1">
        <v>70033.626631441759</v>
      </c>
      <c r="M282" s="1">
        <v>612681.09329993301</v>
      </c>
      <c r="N282" s="1">
        <v>73341.571115680854</v>
      </c>
      <c r="O282" s="1">
        <v>400298.76566542801</v>
      </c>
      <c r="P282" s="1">
        <v>0.10518262338330289</v>
      </c>
      <c r="Q282" s="1">
        <v>8.3286783634130709E-2</v>
      </c>
      <c r="R282" s="1">
        <v>1.2628969302663684</v>
      </c>
      <c r="S282" s="1">
        <f t="shared" si="4"/>
        <v>0.25495741010990486</v>
      </c>
      <c r="U282" s="1" t="s">
        <v>28</v>
      </c>
    </row>
    <row r="283" spans="1:21" x14ac:dyDescent="0.15">
      <c r="A283" s="1" t="s">
        <v>862</v>
      </c>
      <c r="B283" s="1" t="s">
        <v>863</v>
      </c>
      <c r="C283" s="1" t="s">
        <v>864</v>
      </c>
      <c r="D283" s="1">
        <v>174308.11295494001</v>
      </c>
      <c r="E283" s="1">
        <v>116886.051288694</v>
      </c>
      <c r="F283" s="1">
        <v>62262.131694623953</v>
      </c>
      <c r="H283" s="1">
        <v>227084.48412400897</v>
      </c>
      <c r="I283" s="1">
        <v>348608.24504785053</v>
      </c>
      <c r="J283" s="1">
        <v>49361.655461290946</v>
      </c>
      <c r="L283" s="1">
        <v>116886.051288694</v>
      </c>
      <c r="M283" s="1">
        <v>348608.24504785053</v>
      </c>
      <c r="N283" s="1">
        <v>174308.11295494001</v>
      </c>
      <c r="O283" s="1">
        <v>227084.48412400897</v>
      </c>
      <c r="P283" s="1">
        <v>7.0713232922306565E-2</v>
      </c>
      <c r="Q283" s="1">
        <v>5.6012195954977279E-2</v>
      </c>
      <c r="R283" s="1">
        <v>1.2624613571506107</v>
      </c>
      <c r="S283" s="1">
        <f t="shared" si="4"/>
        <v>0.39050854368241833</v>
      </c>
      <c r="U283" s="1" t="s">
        <v>56</v>
      </c>
    </row>
    <row r="284" spans="1:21" x14ac:dyDescent="0.15">
      <c r="A284" s="1" t="s">
        <v>865</v>
      </c>
      <c r="B284" s="1" t="s">
        <v>866</v>
      </c>
      <c r="C284" s="1" t="s">
        <v>867</v>
      </c>
      <c r="D284" s="1">
        <v>20192698.688324153</v>
      </c>
      <c r="E284" s="1">
        <v>20067407.521936148</v>
      </c>
      <c r="F284" s="1">
        <v>5666306.2593659749</v>
      </c>
      <c r="H284" s="1">
        <v>25086753.718233652</v>
      </c>
      <c r="I284" s="1">
        <v>32524770.322773002</v>
      </c>
      <c r="J284" s="1">
        <v>16850248.098815002</v>
      </c>
      <c r="L284" s="1">
        <v>20067407.521936148</v>
      </c>
      <c r="M284" s="1">
        <v>32524770.322773002</v>
      </c>
      <c r="N284" s="1">
        <v>20192698.688324153</v>
      </c>
      <c r="O284" s="1">
        <v>25086753.718233652</v>
      </c>
      <c r="P284" s="1">
        <v>7.8897055840436838</v>
      </c>
      <c r="Q284" s="1">
        <v>6.2496890666431106</v>
      </c>
      <c r="R284" s="1">
        <v>1.2624156977911021</v>
      </c>
      <c r="S284" s="1">
        <f t="shared" si="4"/>
        <v>0.25536132784289883</v>
      </c>
      <c r="U284" s="1" t="s">
        <v>28</v>
      </c>
    </row>
    <row r="285" spans="1:21" x14ac:dyDescent="0.15">
      <c r="A285" s="1" t="s">
        <v>868</v>
      </c>
      <c r="B285" s="1" t="s">
        <v>869</v>
      </c>
      <c r="C285" s="1" t="s">
        <v>870</v>
      </c>
      <c r="D285" s="1">
        <v>290363146.606071</v>
      </c>
      <c r="E285" s="1">
        <v>229250112.26502597</v>
      </c>
      <c r="F285" s="1">
        <v>30853817.307714552</v>
      </c>
      <c r="H285" s="1">
        <v>375352699.3379845</v>
      </c>
      <c r="I285" s="1">
        <v>543255044.96343255</v>
      </c>
      <c r="J285" s="1">
        <v>247247371.33101651</v>
      </c>
      <c r="L285" s="1">
        <v>229250112.26502597</v>
      </c>
      <c r="M285" s="1">
        <v>543255044.96343255</v>
      </c>
      <c r="N285" s="1">
        <v>290363146.606071</v>
      </c>
      <c r="O285" s="1">
        <v>375352699.3379845</v>
      </c>
      <c r="P285" s="1">
        <v>116.83937269932684</v>
      </c>
      <c r="Q285" s="1">
        <v>92.732048798266959</v>
      </c>
      <c r="R285" s="1">
        <v>1.25996755397375</v>
      </c>
      <c r="S285" s="1">
        <f t="shared" si="4"/>
        <v>0.36111375318500794</v>
      </c>
      <c r="U285" s="1" t="s">
        <v>32</v>
      </c>
    </row>
    <row r="286" spans="1:21" x14ac:dyDescent="0.15">
      <c r="A286" s="1" t="s">
        <v>871</v>
      </c>
      <c r="B286" s="1" t="s">
        <v>872</v>
      </c>
      <c r="C286" s="1" t="s">
        <v>873</v>
      </c>
      <c r="D286" s="1">
        <v>4503296.1287270207</v>
      </c>
      <c r="E286" s="1">
        <v>3874652.7107991599</v>
      </c>
      <c r="F286" s="1">
        <v>1134200.59800197</v>
      </c>
      <c r="H286" s="1">
        <v>4040527.7709121201</v>
      </c>
      <c r="I286" s="1">
        <v>5304122.4338760152</v>
      </c>
      <c r="J286" s="1">
        <v>8002525.2087955354</v>
      </c>
      <c r="L286" s="1">
        <v>3874652.7107991599</v>
      </c>
      <c r="M286" s="1">
        <v>5304122.4338760152</v>
      </c>
      <c r="N286" s="1">
        <v>4503296.1287270207</v>
      </c>
      <c r="O286" s="1">
        <v>4040527.7709121201</v>
      </c>
      <c r="P286" s="1">
        <v>1.3715663685068553</v>
      </c>
      <c r="Q286" s="1">
        <v>1.0892150015621604</v>
      </c>
      <c r="R286" s="1">
        <v>1.2592246402590346</v>
      </c>
      <c r="S286" s="1">
        <f t="shared" si="4"/>
        <v>0.39694738587962242</v>
      </c>
      <c r="U286" s="1" t="s">
        <v>52</v>
      </c>
    </row>
    <row r="287" spans="1:21" x14ac:dyDescent="0.15">
      <c r="A287" s="1" t="s">
        <v>874</v>
      </c>
      <c r="B287" s="1" t="s">
        <v>875</v>
      </c>
      <c r="C287" s="1" t="s">
        <v>876</v>
      </c>
      <c r="D287" s="1">
        <v>1911295.57802826</v>
      </c>
      <c r="E287" s="1">
        <v>1869020.486930575</v>
      </c>
      <c r="F287" s="1">
        <v>374828.04573813302</v>
      </c>
      <c r="H287" s="1">
        <v>2129932.9154632851</v>
      </c>
      <c r="I287" s="1">
        <v>2700812.3890778553</v>
      </c>
      <c r="J287" s="1">
        <v>657375.91288355854</v>
      </c>
      <c r="L287" s="1">
        <v>1869020.486930575</v>
      </c>
      <c r="M287" s="1">
        <v>2700812.3890778553</v>
      </c>
      <c r="N287" s="1">
        <v>1911295.57802826</v>
      </c>
      <c r="O287" s="1">
        <v>2129932.9154632851</v>
      </c>
      <c r="P287" s="1">
        <v>0.68373260971284133</v>
      </c>
      <c r="Q287" s="1">
        <v>0.54361890818256442</v>
      </c>
      <c r="R287" s="1">
        <v>1.2577425093595573</v>
      </c>
      <c r="S287" s="1">
        <f t="shared" si="4"/>
        <v>0.27352871844344057</v>
      </c>
      <c r="U287" s="1" t="s">
        <v>32</v>
      </c>
    </row>
    <row r="288" spans="1:21" x14ac:dyDescent="0.15">
      <c r="A288" s="1" t="s">
        <v>877</v>
      </c>
      <c r="B288" s="1" t="s">
        <v>878</v>
      </c>
      <c r="C288" s="1" t="s">
        <v>879</v>
      </c>
      <c r="D288" s="1">
        <v>35043052.827345699</v>
      </c>
      <c r="E288" s="1">
        <v>25824989.634676598</v>
      </c>
      <c r="F288" s="1">
        <v>5878530.9657686297</v>
      </c>
      <c r="H288" s="1">
        <v>26629317.054052599</v>
      </c>
      <c r="I288" s="1">
        <v>37481621.881406546</v>
      </c>
      <c r="J288" s="1">
        <v>22478085.065220103</v>
      </c>
      <c r="L288" s="1">
        <v>25824989.634676598</v>
      </c>
      <c r="M288" s="1">
        <v>37481621.881406546</v>
      </c>
      <c r="N288" s="1">
        <v>35043052.827345699</v>
      </c>
      <c r="O288" s="1">
        <v>26629317.054052599</v>
      </c>
      <c r="P288" s="1">
        <v>9.4728250963444225</v>
      </c>
      <c r="Q288" s="1">
        <v>7.5327978344009008</v>
      </c>
      <c r="R288" s="1">
        <v>1.2575440499788504</v>
      </c>
      <c r="S288" s="1">
        <f t="shared" si="4"/>
        <v>0.47413848283924942</v>
      </c>
      <c r="U288" s="1" t="s">
        <v>32</v>
      </c>
    </row>
    <row r="289" spans="1:21" x14ac:dyDescent="0.15">
      <c r="A289" s="1" t="s">
        <v>880</v>
      </c>
      <c r="B289" s="1" t="s">
        <v>881</v>
      </c>
      <c r="C289" s="1" t="s">
        <v>882</v>
      </c>
      <c r="D289" s="1">
        <v>1005499.9714344156</v>
      </c>
      <c r="E289" s="1">
        <v>1009267.8396668535</v>
      </c>
      <c r="F289" s="1">
        <v>173455.28076282848</v>
      </c>
      <c r="H289" s="1">
        <v>5467109.5185210202</v>
      </c>
      <c r="I289" s="1">
        <v>8267026.0300601348</v>
      </c>
      <c r="J289" s="1">
        <v>4924285.1409925595</v>
      </c>
      <c r="L289" s="1">
        <v>1009267.8396668535</v>
      </c>
      <c r="M289" s="1">
        <v>8267026.0300601348</v>
      </c>
      <c r="N289" s="1">
        <v>1005499.9714344156</v>
      </c>
      <c r="O289" s="1">
        <v>5467109.5185210202</v>
      </c>
      <c r="P289" s="1">
        <v>1.428317402754024</v>
      </c>
      <c r="Q289" s="1">
        <v>1.1377484096157082</v>
      </c>
      <c r="R289" s="1">
        <v>1.2553894962036993</v>
      </c>
      <c r="S289" s="1">
        <f t="shared" si="4"/>
        <v>0.24957164830476122</v>
      </c>
      <c r="U289" s="1" t="s">
        <v>56</v>
      </c>
    </row>
    <row r="290" spans="1:21" x14ac:dyDescent="0.15">
      <c r="A290" s="1" t="s">
        <v>883</v>
      </c>
      <c r="B290" s="1" t="s">
        <v>884</v>
      </c>
      <c r="C290" s="1" t="s">
        <v>885</v>
      </c>
      <c r="D290" s="1">
        <v>1948504.8210941702</v>
      </c>
      <c r="E290" s="1">
        <v>1867076.2907309001</v>
      </c>
      <c r="F290" s="1">
        <v>592759.66967818304</v>
      </c>
      <c r="H290" s="1">
        <v>1898892.9869802</v>
      </c>
      <c r="I290" s="1">
        <v>2347468.0016894452</v>
      </c>
      <c r="J290" s="1">
        <v>3941198.127558325</v>
      </c>
      <c r="L290" s="1">
        <v>1867076.2907309001</v>
      </c>
      <c r="M290" s="1">
        <v>2347468.0016894452</v>
      </c>
      <c r="N290" s="1">
        <v>1948504.8210941702</v>
      </c>
      <c r="O290" s="1">
        <v>1898892.9869802</v>
      </c>
      <c r="P290" s="1">
        <v>0.62849430195902345</v>
      </c>
      <c r="Q290" s="1">
        <v>0.50080177172851159</v>
      </c>
      <c r="R290" s="1">
        <v>1.2549761950517517</v>
      </c>
      <c r="S290" s="1">
        <f t="shared" si="4"/>
        <v>0.3071594592232656</v>
      </c>
      <c r="U290" s="1" t="s">
        <v>21</v>
      </c>
    </row>
    <row r="291" spans="1:21" x14ac:dyDescent="0.15">
      <c r="A291" s="1" t="s">
        <v>886</v>
      </c>
      <c r="B291" s="1" t="s">
        <v>887</v>
      </c>
      <c r="C291" s="1" t="s">
        <v>888</v>
      </c>
      <c r="D291" s="1">
        <v>3164515.3740632902</v>
      </c>
      <c r="E291" s="1">
        <v>1676190.40143254</v>
      </c>
      <c r="F291" s="1">
        <v>399960.47508213553</v>
      </c>
      <c r="H291" s="1">
        <v>178251.71333884</v>
      </c>
      <c r="I291" s="1">
        <v>446173.09250402998</v>
      </c>
      <c r="J291" s="1">
        <v>533687.34122448449</v>
      </c>
      <c r="L291" s="1">
        <v>1676190.40143254</v>
      </c>
      <c r="M291" s="1">
        <v>446173.09250402998</v>
      </c>
      <c r="N291" s="1">
        <v>3164515.3740632902</v>
      </c>
      <c r="O291" s="1">
        <v>178251.71333884</v>
      </c>
      <c r="P291" s="1">
        <v>0.30581751908901778</v>
      </c>
      <c r="Q291" s="1">
        <v>0.24393830209117423</v>
      </c>
      <c r="R291" s="1">
        <v>1.2536674907850904</v>
      </c>
      <c r="S291" s="1">
        <f t="shared" si="4"/>
        <v>0.30669348353741999</v>
      </c>
      <c r="U291" s="1" t="s">
        <v>28</v>
      </c>
    </row>
    <row r="292" spans="1:21" x14ac:dyDescent="0.15">
      <c r="A292" s="1" t="s">
        <v>889</v>
      </c>
      <c r="B292" s="1" t="s">
        <v>890</v>
      </c>
      <c r="C292" s="1" t="s">
        <v>891</v>
      </c>
      <c r="D292" s="1">
        <v>506590.14592925803</v>
      </c>
      <c r="E292" s="1">
        <v>670699.06856856903</v>
      </c>
      <c r="F292" s="1">
        <v>227894.46486154001</v>
      </c>
      <c r="H292" s="1">
        <v>568719.04555306491</v>
      </c>
      <c r="I292" s="1">
        <v>558299.03691860649</v>
      </c>
      <c r="J292" s="1">
        <v>1432196.6042602099</v>
      </c>
      <c r="L292" s="1">
        <v>670699.06856856903</v>
      </c>
      <c r="M292" s="1">
        <v>558299.03691860649</v>
      </c>
      <c r="N292" s="1">
        <v>506590.14592925803</v>
      </c>
      <c r="O292" s="1">
        <v>568719.04555306491</v>
      </c>
      <c r="P292" s="1">
        <v>0.18144245009275572</v>
      </c>
      <c r="Q292" s="1">
        <v>0.14490545338685096</v>
      </c>
      <c r="R292" s="1">
        <v>1.2521436968170048</v>
      </c>
      <c r="S292" s="1">
        <f t="shared" si="4"/>
        <v>0.27018382177115297</v>
      </c>
      <c r="U292" s="1" t="s">
        <v>181</v>
      </c>
    </row>
    <row r="293" spans="1:21" x14ac:dyDescent="0.15">
      <c r="A293" s="1" t="s">
        <v>892</v>
      </c>
      <c r="B293" s="1" t="s">
        <v>893</v>
      </c>
      <c r="C293" s="1" t="s">
        <v>894</v>
      </c>
      <c r="D293" s="1">
        <v>1383166.9447092549</v>
      </c>
      <c r="E293" s="1">
        <v>727190.79631566443</v>
      </c>
      <c r="F293" s="1">
        <v>159027.34290543551</v>
      </c>
      <c r="H293" s="1">
        <v>207288.48522327049</v>
      </c>
      <c r="I293" s="1">
        <v>401447.64243545698</v>
      </c>
      <c r="J293" s="1">
        <v>475761.14927808801</v>
      </c>
      <c r="L293" s="1">
        <v>727190.79631566443</v>
      </c>
      <c r="M293" s="1">
        <v>401447.64243545698</v>
      </c>
      <c r="N293" s="1">
        <v>1383166.9447092549</v>
      </c>
      <c r="O293" s="1">
        <v>207288.48522327049</v>
      </c>
      <c r="P293" s="1">
        <v>0.16501132227015214</v>
      </c>
      <c r="Q293" s="1">
        <v>0.1319749389547567</v>
      </c>
      <c r="R293" s="1">
        <v>1.2503231566314335</v>
      </c>
      <c r="S293" s="1">
        <f t="shared" si="4"/>
        <v>0.34159982262392258</v>
      </c>
      <c r="U293" s="1" t="s">
        <v>52</v>
      </c>
    </row>
    <row r="294" spans="1:21" x14ac:dyDescent="0.15">
      <c r="A294" s="1" t="s">
        <v>895</v>
      </c>
      <c r="B294" s="1" t="s">
        <v>896</v>
      </c>
      <c r="C294" s="1" t="s">
        <v>897</v>
      </c>
      <c r="D294" s="1">
        <v>117994.57629732101</v>
      </c>
      <c r="E294" s="1">
        <v>53348.513649374203</v>
      </c>
      <c r="F294" s="1">
        <v>2980.3012235311548</v>
      </c>
      <c r="H294" s="1">
        <v>70765.470184604346</v>
      </c>
      <c r="I294" s="1">
        <v>124587.774297059</v>
      </c>
      <c r="J294" s="1">
        <v>266618.5397799015</v>
      </c>
      <c r="L294" s="1">
        <v>53348.513649374203</v>
      </c>
      <c r="M294" s="1">
        <v>124587.774297059</v>
      </c>
      <c r="N294" s="1">
        <v>117994.57629732101</v>
      </c>
      <c r="O294" s="1">
        <v>70765.470184604346</v>
      </c>
      <c r="P294" s="1">
        <v>2.6904503973627168E-2</v>
      </c>
      <c r="Q294" s="1">
        <v>2.1660474511163142E-2</v>
      </c>
      <c r="R294" s="1">
        <v>1.2421013196068911</v>
      </c>
      <c r="S294" s="1">
        <f t="shared" si="4"/>
        <v>0.47099841326200542</v>
      </c>
      <c r="U294" s="1" t="s">
        <v>32</v>
      </c>
    </row>
    <row r="295" spans="1:21" x14ac:dyDescent="0.15">
      <c r="A295" s="1" t="s">
        <v>898</v>
      </c>
      <c r="B295" s="1" t="s">
        <v>899</v>
      </c>
      <c r="C295" s="1" t="s">
        <v>900</v>
      </c>
      <c r="D295" s="1">
        <v>829618.09213687049</v>
      </c>
      <c r="E295" s="1">
        <v>736958.34917293745</v>
      </c>
      <c r="F295" s="1">
        <v>632641.72605978395</v>
      </c>
      <c r="H295" s="1">
        <v>245933.75669368601</v>
      </c>
      <c r="I295" s="1">
        <v>150065.30343689999</v>
      </c>
      <c r="J295" s="1">
        <v>34070.236829781803</v>
      </c>
      <c r="L295" s="1">
        <v>736958.34917293745</v>
      </c>
      <c r="M295" s="1">
        <v>150065.30343689999</v>
      </c>
      <c r="N295" s="1">
        <v>829618.09213687049</v>
      </c>
      <c r="O295" s="1">
        <v>245933.75669368601</v>
      </c>
      <c r="P295" s="1">
        <v>0.12728545849749201</v>
      </c>
      <c r="Q295" s="1">
        <v>0.10298742721924115</v>
      </c>
      <c r="R295" s="1">
        <v>1.2359320155316129</v>
      </c>
      <c r="S295" s="1">
        <f t="shared" si="4"/>
        <v>5.4170443737085964E-3</v>
      </c>
      <c r="U295" s="1" t="s">
        <v>52</v>
      </c>
    </row>
    <row r="296" spans="1:21" x14ac:dyDescent="0.15">
      <c r="A296" s="1" t="s">
        <v>901</v>
      </c>
      <c r="B296" s="1" t="s">
        <v>902</v>
      </c>
      <c r="C296" s="1" t="s">
        <v>903</v>
      </c>
      <c r="D296" s="1">
        <v>433169.51877848653</v>
      </c>
      <c r="E296" s="1">
        <v>320842.22770844854</v>
      </c>
      <c r="F296" s="1">
        <v>67488.213984921647</v>
      </c>
      <c r="H296" s="1">
        <v>534685.83625679801</v>
      </c>
      <c r="I296" s="1">
        <v>767187.14351853903</v>
      </c>
      <c r="J296" s="1">
        <v>315221.77094817499</v>
      </c>
      <c r="L296" s="1">
        <v>320842.22770844854</v>
      </c>
      <c r="M296" s="1">
        <v>767187.14351853903</v>
      </c>
      <c r="N296" s="1">
        <v>433169.51877848653</v>
      </c>
      <c r="O296" s="1">
        <v>534685.83625679801</v>
      </c>
      <c r="P296" s="1">
        <v>0.16459123399726727</v>
      </c>
      <c r="Q296" s="1">
        <v>0.1333870459606723</v>
      </c>
      <c r="R296" s="1">
        <v>1.2339371699242456</v>
      </c>
      <c r="S296" s="1">
        <f t="shared" si="4"/>
        <v>0.39325760512818148</v>
      </c>
      <c r="U296" s="1" t="s">
        <v>56</v>
      </c>
    </row>
    <row r="297" spans="1:21" x14ac:dyDescent="0.15">
      <c r="A297" s="1" t="s">
        <v>904</v>
      </c>
      <c r="B297" s="1" t="s">
        <v>905</v>
      </c>
      <c r="C297" s="1" t="s">
        <v>906</v>
      </c>
      <c r="D297" s="1">
        <v>5334654.3612046447</v>
      </c>
      <c r="E297" s="1">
        <v>4251543.4732570201</v>
      </c>
      <c r="F297" s="1">
        <v>2747570.2443956248</v>
      </c>
      <c r="H297" s="1">
        <v>3584078.558878615</v>
      </c>
      <c r="I297" s="1">
        <v>4504198.2572164349</v>
      </c>
      <c r="J297" s="1">
        <v>3030621.016534165</v>
      </c>
      <c r="L297" s="1">
        <v>4251543.4732570201</v>
      </c>
      <c r="M297" s="1">
        <v>4504198.2572164349</v>
      </c>
      <c r="N297" s="1">
        <v>5334654.3612046447</v>
      </c>
      <c r="O297" s="1">
        <v>3584078.558878615</v>
      </c>
      <c r="P297" s="1">
        <v>1.3002925480066869</v>
      </c>
      <c r="Q297" s="1">
        <v>1.0546780119120835</v>
      </c>
      <c r="R297" s="1">
        <v>1.2328810625807163</v>
      </c>
      <c r="S297" s="1">
        <f t="shared" si="4"/>
        <v>0.47415790666363367</v>
      </c>
      <c r="U297" s="1" t="s">
        <v>32</v>
      </c>
    </row>
    <row r="298" spans="1:21" x14ac:dyDescent="0.15">
      <c r="A298" s="1" t="s">
        <v>907</v>
      </c>
      <c r="B298" s="1" t="s">
        <v>908</v>
      </c>
      <c r="C298" s="1" t="s">
        <v>909</v>
      </c>
      <c r="D298" s="1">
        <v>1681414.7711450751</v>
      </c>
      <c r="E298" s="1">
        <v>1039808.3906304725</v>
      </c>
      <c r="F298" s="1">
        <v>317295.94428893202</v>
      </c>
      <c r="H298" s="1">
        <v>268499.2148363195</v>
      </c>
      <c r="I298" s="1">
        <v>353412.25194686954</v>
      </c>
      <c r="J298" s="1">
        <v>116766.08794125001</v>
      </c>
      <c r="L298" s="1">
        <v>1039808.3906304725</v>
      </c>
      <c r="M298" s="1">
        <v>353412.25194686954</v>
      </c>
      <c r="N298" s="1">
        <v>1681414.7711450751</v>
      </c>
      <c r="O298" s="1">
        <v>268499.2148363195</v>
      </c>
      <c r="P298" s="1">
        <v>0.20163149937345176</v>
      </c>
      <c r="Q298" s="1">
        <v>0.16366831906019874</v>
      </c>
      <c r="R298" s="1">
        <v>1.2319519167254953</v>
      </c>
      <c r="S298" s="1">
        <f t="shared" si="4"/>
        <v>0.29188314689575434</v>
      </c>
      <c r="U298" s="1" t="s">
        <v>56</v>
      </c>
    </row>
    <row r="299" spans="1:21" x14ac:dyDescent="0.15">
      <c r="A299" s="1" t="s">
        <v>910</v>
      </c>
      <c r="B299" s="1" t="s">
        <v>911</v>
      </c>
      <c r="C299" s="1" t="s">
        <v>912</v>
      </c>
      <c r="D299" s="1">
        <v>2195255.5208056401</v>
      </c>
      <c r="E299" s="1">
        <v>1631810.2586406199</v>
      </c>
      <c r="F299" s="1">
        <v>192048.40052873199</v>
      </c>
      <c r="H299" s="1">
        <v>939932.36452389695</v>
      </c>
      <c r="I299" s="1">
        <v>1122519.93529744</v>
      </c>
      <c r="J299" s="1">
        <v>341884.21451409347</v>
      </c>
      <c r="L299" s="1">
        <v>1631810.2586406199</v>
      </c>
      <c r="M299" s="1">
        <v>1122519.93529744</v>
      </c>
      <c r="N299" s="1">
        <v>2195255.5208056401</v>
      </c>
      <c r="O299" s="1">
        <v>939932.36452389695</v>
      </c>
      <c r="P299" s="1">
        <v>0.4047664293066956</v>
      </c>
      <c r="Q299" s="1">
        <v>0.32918056765806863</v>
      </c>
      <c r="R299" s="1">
        <v>1.229618237146795</v>
      </c>
      <c r="S299" s="1">
        <f t="shared" si="4"/>
        <v>0.34975114034859006</v>
      </c>
      <c r="U299" s="1" t="s">
        <v>52</v>
      </c>
    </row>
    <row r="300" spans="1:21" x14ac:dyDescent="0.15">
      <c r="A300" s="1" t="s">
        <v>913</v>
      </c>
      <c r="B300" s="1" t="s">
        <v>914</v>
      </c>
      <c r="C300" s="1" t="s">
        <v>915</v>
      </c>
      <c r="D300" s="1">
        <v>4153490.735099725</v>
      </c>
      <c r="E300" s="1">
        <v>4709187.6696831305</v>
      </c>
      <c r="F300" s="1">
        <v>1327853.5794240199</v>
      </c>
      <c r="H300" s="1">
        <v>1804330.430840275</v>
      </c>
      <c r="I300" s="1">
        <v>690094.65085860249</v>
      </c>
      <c r="J300" s="1">
        <v>1331656.558662435</v>
      </c>
      <c r="L300" s="1">
        <v>4709187.6696831305</v>
      </c>
      <c r="M300" s="1">
        <v>690094.65085860249</v>
      </c>
      <c r="N300" s="1">
        <v>4153490.735099725</v>
      </c>
      <c r="O300" s="1">
        <v>1804330.430840275</v>
      </c>
      <c r="P300" s="1">
        <v>0.7715410320521312</v>
      </c>
      <c r="Q300" s="1">
        <v>0.62790481915926977</v>
      </c>
      <c r="R300" s="1">
        <v>1.2287547547177333</v>
      </c>
      <c r="S300" s="1">
        <f t="shared" si="4"/>
        <v>0.39725870628259707</v>
      </c>
      <c r="U300" s="1" t="s">
        <v>181</v>
      </c>
    </row>
    <row r="301" spans="1:21" x14ac:dyDescent="0.15">
      <c r="A301" s="1" t="s">
        <v>916</v>
      </c>
      <c r="B301" s="1" t="s">
        <v>917</v>
      </c>
      <c r="C301" s="1" t="s">
        <v>918</v>
      </c>
      <c r="D301" s="1">
        <v>13073370.213438351</v>
      </c>
      <c r="E301" s="1">
        <v>8961489.3890478909</v>
      </c>
      <c r="F301" s="1">
        <v>3715417.5061336048</v>
      </c>
      <c r="H301" s="1">
        <v>11158678.290696401</v>
      </c>
      <c r="I301" s="1">
        <v>15916096.98763475</v>
      </c>
      <c r="J301" s="1">
        <v>7136258.5415552752</v>
      </c>
      <c r="L301" s="1">
        <v>8961489.3890478909</v>
      </c>
      <c r="M301" s="1">
        <v>15916096.98763475</v>
      </c>
      <c r="N301" s="1">
        <v>13073370.213438351</v>
      </c>
      <c r="O301" s="1">
        <v>11158678.290696401</v>
      </c>
      <c r="P301" s="1">
        <v>3.7397588602773855</v>
      </c>
      <c r="Q301" s="1">
        <v>3.0501227242797606</v>
      </c>
      <c r="R301" s="1">
        <v>1.2261011107874265</v>
      </c>
      <c r="S301" s="1">
        <f t="shared" si="4"/>
        <v>0.47687310086210632</v>
      </c>
      <c r="U301" s="1" t="s">
        <v>90</v>
      </c>
    </row>
    <row r="302" spans="1:21" x14ac:dyDescent="0.15">
      <c r="A302" s="1" t="s">
        <v>919</v>
      </c>
      <c r="B302" s="1" t="s">
        <v>920</v>
      </c>
      <c r="C302" s="1" t="s">
        <v>921</v>
      </c>
      <c r="D302" s="1">
        <v>642148.83330677194</v>
      </c>
      <c r="E302" s="1">
        <v>394035.68180403754</v>
      </c>
      <c r="F302" s="1">
        <v>106807.0442476289</v>
      </c>
      <c r="H302" s="1">
        <v>77206.451627625705</v>
      </c>
      <c r="I302" s="1">
        <v>95133.1947496629</v>
      </c>
      <c r="J302" s="1">
        <v>20485.121879549399</v>
      </c>
      <c r="L302" s="1">
        <v>394035.68180403754</v>
      </c>
      <c r="M302" s="1">
        <v>95133.1947496629</v>
      </c>
      <c r="N302" s="1">
        <v>642148.83330677194</v>
      </c>
      <c r="O302" s="1">
        <v>77206.451627625705</v>
      </c>
      <c r="P302" s="1">
        <v>7.0373992565380364E-2</v>
      </c>
      <c r="Q302" s="1">
        <v>5.7541676404724428E-2</v>
      </c>
      <c r="R302" s="1">
        <v>1.2230090772885849</v>
      </c>
      <c r="S302" s="1">
        <f t="shared" si="4"/>
        <v>0.27295872216015254</v>
      </c>
      <c r="U302" s="1" t="s">
        <v>32</v>
      </c>
    </row>
    <row r="303" spans="1:21" x14ac:dyDescent="0.15">
      <c r="A303" s="1" t="s">
        <v>922</v>
      </c>
      <c r="B303" s="1" t="s">
        <v>923</v>
      </c>
      <c r="C303" s="1" t="s">
        <v>924</v>
      </c>
      <c r="D303" s="1">
        <v>2215675.4176791403</v>
      </c>
      <c r="E303" s="1">
        <v>1091014.152730095</v>
      </c>
      <c r="F303" s="1">
        <v>341448.77810314851</v>
      </c>
      <c r="H303" s="1">
        <v>440070.5971930165</v>
      </c>
      <c r="I303" s="1">
        <v>835974.00218085153</v>
      </c>
      <c r="J303" s="1">
        <v>1010047.2727196225</v>
      </c>
      <c r="L303" s="1">
        <v>1091014.152730095</v>
      </c>
      <c r="M303" s="1">
        <v>835974.00218085153</v>
      </c>
      <c r="N303" s="1">
        <v>2215675.4176791403</v>
      </c>
      <c r="O303" s="1">
        <v>440070.5971930165</v>
      </c>
      <c r="P303" s="1">
        <v>0.28391802956436196</v>
      </c>
      <c r="Q303" s="1">
        <v>0.23257606484702234</v>
      </c>
      <c r="R303" s="1">
        <v>1.2207534328655443</v>
      </c>
      <c r="S303" s="1">
        <f t="shared" si="4"/>
        <v>0.35773941516611862</v>
      </c>
      <c r="U303" s="1" t="s">
        <v>28</v>
      </c>
    </row>
    <row r="304" spans="1:21" x14ac:dyDescent="0.15">
      <c r="A304" s="1" t="s">
        <v>925</v>
      </c>
      <c r="B304" s="1" t="s">
        <v>926</v>
      </c>
      <c r="C304" s="1" t="s">
        <v>927</v>
      </c>
      <c r="D304" s="1">
        <v>1740454.5742830602</v>
      </c>
      <c r="E304" s="1">
        <v>1228234.79670249</v>
      </c>
      <c r="F304" s="1">
        <v>359721.1081809185</v>
      </c>
      <c r="H304" s="1">
        <v>556666.79396451451</v>
      </c>
      <c r="I304" s="1">
        <v>640703.89475219697</v>
      </c>
      <c r="J304" s="1">
        <v>181829.250965744</v>
      </c>
      <c r="L304" s="1">
        <v>1228234.79670249</v>
      </c>
      <c r="M304" s="1">
        <v>640703.89475219697</v>
      </c>
      <c r="N304" s="1">
        <v>1740454.5742830602</v>
      </c>
      <c r="O304" s="1">
        <v>556666.79396451451</v>
      </c>
      <c r="P304" s="1">
        <v>0.27289690432187441</v>
      </c>
      <c r="Q304" s="1">
        <v>0.22403721985758529</v>
      </c>
      <c r="R304" s="1">
        <v>1.2180873539465806</v>
      </c>
      <c r="S304" s="1">
        <f t="shared" si="4"/>
        <v>0.30176222075753195</v>
      </c>
      <c r="U304" s="1" t="s">
        <v>32</v>
      </c>
    </row>
    <row r="305" spans="1:21" x14ac:dyDescent="0.15">
      <c r="A305" s="1" t="s">
        <v>928</v>
      </c>
      <c r="B305" s="1" t="s">
        <v>929</v>
      </c>
      <c r="C305" s="1" t="s">
        <v>930</v>
      </c>
      <c r="D305" s="1">
        <v>2449143.4754401501</v>
      </c>
      <c r="E305" s="1">
        <v>1259059.98044929</v>
      </c>
      <c r="F305" s="1">
        <v>444052.88732841698</v>
      </c>
      <c r="H305" s="1">
        <v>576257.77682878752</v>
      </c>
      <c r="I305" s="1">
        <v>994192.29767144402</v>
      </c>
      <c r="J305" s="1">
        <v>1090396.6577318499</v>
      </c>
      <c r="L305" s="1">
        <v>1259059.98044929</v>
      </c>
      <c r="M305" s="1">
        <v>994192.29767144402</v>
      </c>
      <c r="N305" s="1">
        <v>2449143.4754401501</v>
      </c>
      <c r="O305" s="1">
        <v>576257.77682878752</v>
      </c>
      <c r="P305" s="1">
        <v>0.33223105187677249</v>
      </c>
      <c r="Q305" s="1">
        <v>0.27468333586103511</v>
      </c>
      <c r="R305" s="1">
        <v>1.209505668901776</v>
      </c>
      <c r="S305" s="1">
        <f t="shared" si="4"/>
        <v>0.35750165342262874</v>
      </c>
      <c r="U305" s="1" t="s">
        <v>52</v>
      </c>
    </row>
    <row r="306" spans="1:21" x14ac:dyDescent="0.15">
      <c r="A306" s="1" t="s">
        <v>931</v>
      </c>
      <c r="B306" s="1" t="s">
        <v>932</v>
      </c>
      <c r="C306" s="1" t="s">
        <v>933</v>
      </c>
      <c r="D306" s="1">
        <v>1311174.1316711348</v>
      </c>
      <c r="E306" s="1">
        <v>828748.45733308746</v>
      </c>
      <c r="F306" s="1">
        <v>281855.05340715899</v>
      </c>
      <c r="H306" s="1">
        <v>364576.33764194901</v>
      </c>
      <c r="I306" s="1">
        <v>472919.60107240849</v>
      </c>
      <c r="J306" s="1">
        <v>46937.675063026647</v>
      </c>
      <c r="L306" s="1">
        <v>828748.45733308746</v>
      </c>
      <c r="M306" s="1">
        <v>472919.60107240849</v>
      </c>
      <c r="N306" s="1">
        <v>1311174.1316711348</v>
      </c>
      <c r="O306" s="1">
        <v>364576.33764194901</v>
      </c>
      <c r="P306" s="1">
        <v>0.19045297802431171</v>
      </c>
      <c r="Q306" s="1">
        <v>0.15804221425354176</v>
      </c>
      <c r="R306" s="1">
        <v>1.2050766241402722</v>
      </c>
      <c r="S306" s="1">
        <f t="shared" si="4"/>
        <v>0.32031938156330225</v>
      </c>
      <c r="U306" s="1" t="s">
        <v>32</v>
      </c>
    </row>
    <row r="307" spans="1:21" x14ac:dyDescent="0.15">
      <c r="A307" s="1" t="s">
        <v>934</v>
      </c>
      <c r="B307" s="1" t="s">
        <v>935</v>
      </c>
      <c r="C307" s="1" t="s">
        <v>936</v>
      </c>
      <c r="D307" s="1">
        <v>10111608.19492529</v>
      </c>
      <c r="E307" s="1">
        <v>7215910.0831830651</v>
      </c>
      <c r="F307" s="1">
        <v>2016537.4891186398</v>
      </c>
      <c r="H307" s="1">
        <v>9435597.6337193958</v>
      </c>
      <c r="I307" s="1">
        <v>12948727.12766185</v>
      </c>
      <c r="J307" s="1">
        <v>6736791.2004666403</v>
      </c>
      <c r="L307" s="1">
        <v>7215910.0831830651</v>
      </c>
      <c r="M307" s="1">
        <v>12948727.12766185</v>
      </c>
      <c r="N307" s="1">
        <v>10111608.19492529</v>
      </c>
      <c r="O307" s="1">
        <v>9435597.6337193958</v>
      </c>
      <c r="P307" s="1">
        <v>3.0319726130323201</v>
      </c>
      <c r="Q307" s="1">
        <v>2.516850233217744</v>
      </c>
      <c r="R307" s="1">
        <v>1.2046694606679087</v>
      </c>
      <c r="S307" s="1">
        <f t="shared" si="4"/>
        <v>0.46942813240806575</v>
      </c>
      <c r="U307" s="1" t="s">
        <v>32</v>
      </c>
    </row>
    <row r="308" spans="1:21" x14ac:dyDescent="0.15">
      <c r="A308" s="1" t="s">
        <v>937</v>
      </c>
      <c r="B308" s="1" t="s">
        <v>938</v>
      </c>
      <c r="C308" s="1" t="s">
        <v>939</v>
      </c>
      <c r="D308" s="1">
        <v>28606031.35785405</v>
      </c>
      <c r="E308" s="1">
        <v>18297899.049251899</v>
      </c>
      <c r="F308" s="1">
        <v>3696077.1569898049</v>
      </c>
      <c r="H308" s="1">
        <v>14722148.892401751</v>
      </c>
      <c r="I308" s="1">
        <v>20354758.618027151</v>
      </c>
      <c r="J308" s="1">
        <v>14829144.990447149</v>
      </c>
      <c r="L308" s="1">
        <v>18297899.049251899</v>
      </c>
      <c r="M308" s="1">
        <v>20354758.618027151</v>
      </c>
      <c r="N308" s="1">
        <v>28606031.35785405</v>
      </c>
      <c r="O308" s="1">
        <v>14722148.892401751</v>
      </c>
      <c r="P308" s="1">
        <v>5.7470375748717881</v>
      </c>
      <c r="Q308" s="1">
        <v>4.7743141799502125</v>
      </c>
      <c r="R308" s="1">
        <v>1.203740968494813</v>
      </c>
      <c r="S308" s="1">
        <f t="shared" si="4"/>
        <v>0.40918470173118798</v>
      </c>
      <c r="U308" s="1" t="s">
        <v>32</v>
      </c>
    </row>
    <row r="309" spans="1:21" x14ac:dyDescent="0.15">
      <c r="A309" s="1" t="s">
        <v>940</v>
      </c>
      <c r="B309" s="1" t="s">
        <v>941</v>
      </c>
      <c r="C309" s="1" t="s">
        <v>942</v>
      </c>
      <c r="D309" s="1">
        <v>251749.28420347601</v>
      </c>
      <c r="E309" s="1">
        <v>164893.77030141151</v>
      </c>
      <c r="F309" s="1">
        <v>84839.526045301856</v>
      </c>
      <c r="H309" s="1">
        <v>253792.467811101</v>
      </c>
      <c r="I309" s="1">
        <v>361646.38962351403</v>
      </c>
      <c r="J309" s="1">
        <v>591361.63980804104</v>
      </c>
      <c r="L309" s="1">
        <v>164893.77030141151</v>
      </c>
      <c r="M309" s="1">
        <v>361646.38962351403</v>
      </c>
      <c r="N309" s="1">
        <v>251749.28420347601</v>
      </c>
      <c r="O309" s="1">
        <v>253792.467811101</v>
      </c>
      <c r="P309" s="1">
        <v>7.951248068015962E-2</v>
      </c>
      <c r="Q309" s="1">
        <v>6.6360694653593358E-2</v>
      </c>
      <c r="R309" s="1">
        <v>1.1981863826956505</v>
      </c>
      <c r="S309" s="1">
        <f t="shared" si="4"/>
        <v>0.46580408459544287</v>
      </c>
      <c r="U309" s="1" t="s">
        <v>28</v>
      </c>
    </row>
    <row r="310" spans="1:21" x14ac:dyDescent="0.15">
      <c r="A310" s="1" t="s">
        <v>943</v>
      </c>
      <c r="B310" s="1" t="s">
        <v>944</v>
      </c>
      <c r="C310" s="1" t="s">
        <v>945</v>
      </c>
      <c r="D310" s="1">
        <v>21221147.518782999</v>
      </c>
      <c r="E310" s="1">
        <v>20572397.598506451</v>
      </c>
      <c r="F310" s="1">
        <v>2916767.0535719451</v>
      </c>
      <c r="H310" s="1">
        <v>26584119.931055501</v>
      </c>
      <c r="I310" s="1">
        <v>32261980.2005486</v>
      </c>
      <c r="J310" s="1">
        <v>17345861.229679201</v>
      </c>
      <c r="L310" s="1">
        <v>20572397.598506451</v>
      </c>
      <c r="M310" s="1">
        <v>32261980.2005486</v>
      </c>
      <c r="N310" s="1">
        <v>21221147.518782999</v>
      </c>
      <c r="O310" s="1">
        <v>26584119.931055501</v>
      </c>
      <c r="P310" s="1">
        <v>7.9200524626403386</v>
      </c>
      <c r="Q310" s="1">
        <v>6.6110401311401557</v>
      </c>
      <c r="R310" s="1">
        <v>1.1980039911320925</v>
      </c>
      <c r="S310" s="1">
        <f t="shared" si="4"/>
        <v>0.28621290874871386</v>
      </c>
      <c r="U310" s="1" t="s">
        <v>32</v>
      </c>
    </row>
    <row r="311" spans="1:21" x14ac:dyDescent="0.15">
      <c r="A311" s="1" t="s">
        <v>946</v>
      </c>
      <c r="B311" s="1" t="s">
        <v>947</v>
      </c>
      <c r="C311" s="1" t="s">
        <v>948</v>
      </c>
      <c r="D311" s="1">
        <v>193338.0498029365</v>
      </c>
      <c r="E311" s="1">
        <v>178796.99085129699</v>
      </c>
      <c r="F311" s="1">
        <v>29388.865951385451</v>
      </c>
      <c r="H311" s="1">
        <v>122515.99248190451</v>
      </c>
      <c r="I311" s="1">
        <v>121064.45579561799</v>
      </c>
      <c r="J311" s="1">
        <v>593668.77648729947</v>
      </c>
      <c r="L311" s="1">
        <v>178796.99085129699</v>
      </c>
      <c r="M311" s="1">
        <v>121064.45579561799</v>
      </c>
      <c r="N311" s="1">
        <v>193338.0498029365</v>
      </c>
      <c r="O311" s="1">
        <v>122515.99248190451</v>
      </c>
      <c r="P311" s="1">
        <v>4.404996556154249E-2</v>
      </c>
      <c r="Q311" s="1">
        <v>3.6777775224445856E-2</v>
      </c>
      <c r="R311" s="1">
        <v>1.1977332857334686</v>
      </c>
      <c r="S311" s="1">
        <f t="shared" si="4"/>
        <v>0.21833016776195752</v>
      </c>
      <c r="U311" s="1" t="s">
        <v>411</v>
      </c>
    </row>
    <row r="312" spans="1:21" x14ac:dyDescent="0.15">
      <c r="A312" s="1" t="s">
        <v>949</v>
      </c>
      <c r="B312" s="1" t="s">
        <v>950</v>
      </c>
      <c r="C312" s="1" t="s">
        <v>951</v>
      </c>
      <c r="D312" s="1">
        <v>3795356.16803833</v>
      </c>
      <c r="E312" s="1">
        <v>5260582.9898772947</v>
      </c>
      <c r="F312" s="1">
        <v>816961.25513139146</v>
      </c>
      <c r="H312" s="1">
        <v>8678960.8998281602</v>
      </c>
      <c r="I312" s="1">
        <v>10227761.203004666</v>
      </c>
      <c r="J312" s="1">
        <v>2532159.0599857997</v>
      </c>
      <c r="L312" s="1">
        <v>5260582.9898772947</v>
      </c>
      <c r="M312" s="1">
        <v>10227761.203004666</v>
      </c>
      <c r="N312" s="1">
        <v>3795356.16803833</v>
      </c>
      <c r="O312" s="1">
        <v>8678960.8998281602</v>
      </c>
      <c r="P312" s="1">
        <v>2.3329321700051215</v>
      </c>
      <c r="Q312" s="1">
        <v>1.9514072897640298</v>
      </c>
      <c r="R312" s="1">
        <v>1.1955126857639375</v>
      </c>
      <c r="S312" s="1">
        <f t="shared" si="4"/>
        <v>8.8238923005620976E-3</v>
      </c>
      <c r="U312" s="1" t="s">
        <v>32</v>
      </c>
    </row>
    <row r="313" spans="1:21" x14ac:dyDescent="0.15">
      <c r="A313" s="1" t="s">
        <v>952</v>
      </c>
      <c r="B313" s="1" t="s">
        <v>953</v>
      </c>
      <c r="C313" s="1" t="s">
        <v>954</v>
      </c>
      <c r="D313" s="1">
        <v>4102084.5695106545</v>
      </c>
      <c r="E313" s="1">
        <v>3635623.1310256748</v>
      </c>
      <c r="F313" s="1">
        <v>1679300.1607791749</v>
      </c>
      <c r="H313" s="1">
        <v>6233228.7244296148</v>
      </c>
      <c r="I313" s="1">
        <v>8172861.0558062047</v>
      </c>
      <c r="J313" s="1">
        <v>7641477.6176322596</v>
      </c>
      <c r="L313" s="1">
        <v>3635623.1310256748</v>
      </c>
      <c r="M313" s="1">
        <v>8172861.0558062047</v>
      </c>
      <c r="N313" s="1">
        <v>4102084.5695106545</v>
      </c>
      <c r="O313" s="1">
        <v>6233228.7244296148</v>
      </c>
      <c r="P313" s="1">
        <v>1.7840965668684465</v>
      </c>
      <c r="Q313" s="1">
        <v>1.4923988944686875</v>
      </c>
      <c r="R313" s="1">
        <v>1.1954555671951279</v>
      </c>
      <c r="S313" s="1">
        <f t="shared" si="4"/>
        <v>0.32512364181839454</v>
      </c>
      <c r="U313" s="1" t="s">
        <v>21</v>
      </c>
    </row>
    <row r="314" spans="1:21" x14ac:dyDescent="0.15">
      <c r="A314" s="1" t="s">
        <v>955</v>
      </c>
      <c r="B314" s="1" t="s">
        <v>956</v>
      </c>
      <c r="C314" s="1" t="s">
        <v>957</v>
      </c>
      <c r="D314" s="1">
        <v>658672.84284408146</v>
      </c>
      <c r="E314" s="1">
        <v>584998.30226246547</v>
      </c>
      <c r="F314" s="1">
        <v>105470.03258100495</v>
      </c>
      <c r="H314" s="1">
        <v>281618.23255620152</v>
      </c>
      <c r="I314" s="1">
        <v>226477.07146573352</v>
      </c>
      <c r="J314" s="1">
        <v>59212.258131140901</v>
      </c>
      <c r="L314" s="1">
        <v>584998.30226246547</v>
      </c>
      <c r="M314" s="1">
        <v>226477.07146573352</v>
      </c>
      <c r="N314" s="1">
        <v>658672.84284408146</v>
      </c>
      <c r="O314" s="1">
        <v>281618.23255620152</v>
      </c>
      <c r="P314" s="1">
        <v>0.11773882903807348</v>
      </c>
      <c r="Q314" s="1">
        <v>9.8689687981478189E-2</v>
      </c>
      <c r="R314" s="1">
        <v>1.193020582456096</v>
      </c>
      <c r="S314" s="1">
        <f t="shared" si="4"/>
        <v>4.5484753486496367E-2</v>
      </c>
      <c r="U314" s="1" t="s">
        <v>32</v>
      </c>
    </row>
    <row r="315" spans="1:21" x14ac:dyDescent="0.15">
      <c r="A315" s="1" t="s">
        <v>958</v>
      </c>
      <c r="B315" s="1" t="s">
        <v>959</v>
      </c>
      <c r="C315" s="1" t="s">
        <v>960</v>
      </c>
      <c r="D315" s="1">
        <v>645144.60629286547</v>
      </c>
      <c r="E315" s="1">
        <v>382831.10517097695</v>
      </c>
      <c r="F315" s="1">
        <v>62914.646159261203</v>
      </c>
      <c r="H315" s="1">
        <v>124928.30097938649</v>
      </c>
      <c r="I315" s="1">
        <v>167307.004981387</v>
      </c>
      <c r="J315" s="1">
        <v>1203692.356875655</v>
      </c>
      <c r="L315" s="1">
        <v>382831.10517097695</v>
      </c>
      <c r="M315" s="1">
        <v>167307.004981387</v>
      </c>
      <c r="N315" s="1">
        <v>645144.60629286547</v>
      </c>
      <c r="O315" s="1">
        <v>124928.30097938649</v>
      </c>
      <c r="P315" s="1">
        <v>8.0020591539714483E-2</v>
      </c>
      <c r="Q315" s="1">
        <v>6.7091138965699224E-2</v>
      </c>
      <c r="R315" s="1">
        <v>1.1927147574678307</v>
      </c>
      <c r="S315" s="1">
        <f t="shared" si="4"/>
        <v>0.3009848022617046</v>
      </c>
      <c r="U315" s="1" t="s">
        <v>56</v>
      </c>
    </row>
    <row r="316" spans="1:21" x14ac:dyDescent="0.15">
      <c r="A316" s="1" t="s">
        <v>961</v>
      </c>
      <c r="B316" s="1" t="s">
        <v>962</v>
      </c>
      <c r="C316" s="1" t="s">
        <v>963</v>
      </c>
      <c r="D316" s="1">
        <v>605789.44963615807</v>
      </c>
      <c r="E316" s="1">
        <v>394831.490815386</v>
      </c>
      <c r="F316" s="1">
        <v>155888.19853111502</v>
      </c>
      <c r="H316" s="1">
        <v>346012.02669812203</v>
      </c>
      <c r="I316" s="1">
        <v>463828.43928094953</v>
      </c>
      <c r="J316" s="1">
        <v>608665.9762095625</v>
      </c>
      <c r="L316" s="1">
        <v>394831.490815386</v>
      </c>
      <c r="M316" s="1">
        <v>463828.43928094953</v>
      </c>
      <c r="N316" s="1">
        <v>605789.44963615807</v>
      </c>
      <c r="O316" s="1">
        <v>346012.02669812203</v>
      </c>
      <c r="P316" s="1">
        <v>0.12783821482738289</v>
      </c>
      <c r="Q316" s="1">
        <v>0.10781552050619941</v>
      </c>
      <c r="R316" s="1">
        <v>1.1857125414520646</v>
      </c>
      <c r="S316" s="1">
        <f t="shared" si="4"/>
        <v>0.41212562010533216</v>
      </c>
      <c r="U316" s="1" t="s">
        <v>32</v>
      </c>
    </row>
    <row r="317" spans="1:21" x14ac:dyDescent="0.15">
      <c r="A317" s="1" t="s">
        <v>964</v>
      </c>
      <c r="B317" s="1" t="s">
        <v>965</v>
      </c>
      <c r="C317" s="1" t="s">
        <v>966</v>
      </c>
      <c r="D317" s="1">
        <v>1801080.8153266651</v>
      </c>
      <c r="E317" s="1">
        <v>1132579.636741535</v>
      </c>
      <c r="F317" s="1">
        <v>705063.26304283901</v>
      </c>
      <c r="H317" s="1">
        <v>925394.93297313107</v>
      </c>
      <c r="I317" s="1">
        <v>1257479.028199855</v>
      </c>
      <c r="J317" s="1">
        <v>2630486.2717458401</v>
      </c>
      <c r="L317" s="1">
        <v>1132579.636741535</v>
      </c>
      <c r="M317" s="1">
        <v>1257479.028199855</v>
      </c>
      <c r="N317" s="1">
        <v>1801080.8153266651</v>
      </c>
      <c r="O317" s="1">
        <v>925394.93297313107</v>
      </c>
      <c r="P317" s="1">
        <v>0.35534726287740204</v>
      </c>
      <c r="Q317" s="1">
        <v>0.30029759188162791</v>
      </c>
      <c r="R317" s="1">
        <v>1.1833170577587373</v>
      </c>
      <c r="S317" s="1">
        <f t="shared" si="4"/>
        <v>0.39675727947083189</v>
      </c>
      <c r="U317" s="1" t="s">
        <v>56</v>
      </c>
    </row>
    <row r="318" spans="1:21" x14ac:dyDescent="0.15">
      <c r="A318" s="1" t="s">
        <v>967</v>
      </c>
      <c r="B318" s="1" t="s">
        <v>968</v>
      </c>
      <c r="C318" s="1" t="s">
        <v>969</v>
      </c>
      <c r="D318" s="1">
        <v>3369687.2750151148</v>
      </c>
      <c r="E318" s="1">
        <v>2475868.526867745</v>
      </c>
      <c r="F318" s="1">
        <v>441517.00493123551</v>
      </c>
      <c r="H318" s="1">
        <v>3088196.0870276848</v>
      </c>
      <c r="I318" s="1">
        <v>4049501.001010295</v>
      </c>
      <c r="J318" s="1">
        <v>2710843.6887146048</v>
      </c>
      <c r="L318" s="1">
        <v>2475868.526867745</v>
      </c>
      <c r="M318" s="1">
        <v>4049501.001010295</v>
      </c>
      <c r="N318" s="1">
        <v>3369687.2750151148</v>
      </c>
      <c r="O318" s="1">
        <v>3088196.0870276848</v>
      </c>
      <c r="P318" s="1">
        <v>0.97911754437253062</v>
      </c>
      <c r="Q318" s="1">
        <v>0.82772365414584137</v>
      </c>
      <c r="R318" s="1">
        <v>1.1829039069602503</v>
      </c>
      <c r="S318" s="1">
        <f t="shared" si="4"/>
        <v>0.48842554506200109</v>
      </c>
      <c r="U318" s="1" t="s">
        <v>401</v>
      </c>
    </row>
    <row r="319" spans="1:21" x14ac:dyDescent="0.15">
      <c r="A319" s="1" t="s">
        <v>970</v>
      </c>
      <c r="B319" s="1" t="s">
        <v>971</v>
      </c>
      <c r="C319" s="1" t="s">
        <v>972</v>
      </c>
      <c r="D319" s="1">
        <v>165944.43887411201</v>
      </c>
      <c r="E319" s="1">
        <v>171831.9046911895</v>
      </c>
      <c r="F319" s="1">
        <v>355252.79610427498</v>
      </c>
      <c r="H319" s="1">
        <v>473467.93310624448</v>
      </c>
      <c r="I319" s="1">
        <v>625127.66723314743</v>
      </c>
      <c r="J319" s="1">
        <v>597646.3872623099</v>
      </c>
      <c r="L319" s="1">
        <v>171831.9046911895</v>
      </c>
      <c r="M319" s="1">
        <v>625127.66723314743</v>
      </c>
      <c r="N319" s="1">
        <v>165944.43887411201</v>
      </c>
      <c r="O319" s="1">
        <v>473467.93310624448</v>
      </c>
      <c r="P319" s="1">
        <v>0.12147658807448397</v>
      </c>
      <c r="Q319" s="1">
        <v>0.10374123174350029</v>
      </c>
      <c r="R319" s="1">
        <v>1.1709576417487915</v>
      </c>
      <c r="S319" s="1">
        <f t="shared" si="4"/>
        <v>0.23764933858837345</v>
      </c>
      <c r="U319" s="1" t="s">
        <v>181</v>
      </c>
    </row>
    <row r="320" spans="1:21" x14ac:dyDescent="0.15">
      <c r="A320" s="1" t="s">
        <v>973</v>
      </c>
      <c r="B320" s="1" t="s">
        <v>974</v>
      </c>
      <c r="C320" s="1" t="s">
        <v>975</v>
      </c>
      <c r="D320" s="1">
        <v>127685.68445220051</v>
      </c>
      <c r="E320" s="1">
        <v>204005.98018633199</v>
      </c>
      <c r="F320" s="1">
        <v>43757.613238572405</v>
      </c>
      <c r="H320" s="1">
        <v>463156.16104225849</v>
      </c>
      <c r="I320" s="1">
        <v>558319.53696758207</v>
      </c>
      <c r="J320" s="1">
        <v>4215083.6926201349</v>
      </c>
      <c r="L320" s="1">
        <v>204005.98018633199</v>
      </c>
      <c r="M320" s="1">
        <v>558319.53696758207</v>
      </c>
      <c r="N320" s="1">
        <v>127685.68445220051</v>
      </c>
      <c r="O320" s="1">
        <v>463156.16104225849</v>
      </c>
      <c r="P320" s="1">
        <v>0.11562222545723636</v>
      </c>
      <c r="Q320" s="1">
        <v>9.9193640185193985E-2</v>
      </c>
      <c r="R320" s="1">
        <v>1.1656213567862848</v>
      </c>
      <c r="S320" s="1">
        <f t="shared" si="4"/>
        <v>3.4836972786570761E-2</v>
      </c>
      <c r="U320" s="1" t="s">
        <v>21</v>
      </c>
    </row>
    <row r="321" spans="1:21" x14ac:dyDescent="0.15">
      <c r="A321" s="1" t="s">
        <v>976</v>
      </c>
      <c r="B321" s="1" t="s">
        <v>977</v>
      </c>
      <c r="C321" s="1" t="s">
        <v>978</v>
      </c>
      <c r="D321" s="1">
        <v>744864.41130042903</v>
      </c>
      <c r="E321" s="1">
        <v>397313.63196254801</v>
      </c>
      <c r="F321" s="1">
        <v>257036.44251819153</v>
      </c>
      <c r="H321" s="1">
        <v>133072.69172834649</v>
      </c>
      <c r="I321" s="1">
        <v>202489.300796169</v>
      </c>
      <c r="J321" s="1">
        <v>119554.216443413</v>
      </c>
      <c r="L321" s="1">
        <v>397313.63196254801</v>
      </c>
      <c r="M321" s="1">
        <v>202489.300796169</v>
      </c>
      <c r="N321" s="1">
        <v>744864.41130042903</v>
      </c>
      <c r="O321" s="1">
        <v>133072.69172834649</v>
      </c>
      <c r="P321" s="1">
        <v>8.7535981764379378E-2</v>
      </c>
      <c r="Q321" s="1">
        <v>7.527335163613752E-2</v>
      </c>
      <c r="R321" s="1">
        <v>1.1629079861823872</v>
      </c>
      <c r="S321" s="1">
        <f t="shared" si="4"/>
        <v>0.31275057285119634</v>
      </c>
      <c r="U321" s="1" t="s">
        <v>90</v>
      </c>
    </row>
    <row r="322" spans="1:21" x14ac:dyDescent="0.15">
      <c r="A322" s="1" t="s">
        <v>979</v>
      </c>
      <c r="B322" s="1" t="s">
        <v>980</v>
      </c>
      <c r="C322" s="1" t="s">
        <v>981</v>
      </c>
      <c r="D322" s="1">
        <v>1837522.8913429552</v>
      </c>
      <c r="E322" s="1">
        <v>1355374.70477662</v>
      </c>
      <c r="F322" s="1">
        <v>170827.22932505701</v>
      </c>
      <c r="H322" s="1">
        <v>1294925.930226895</v>
      </c>
      <c r="I322" s="1">
        <v>1571847.4766581901</v>
      </c>
      <c r="J322" s="1">
        <v>609192.12455262709</v>
      </c>
      <c r="L322" s="1">
        <v>1355374.70477662</v>
      </c>
      <c r="M322" s="1">
        <v>1571847.4766581901</v>
      </c>
      <c r="N322" s="1">
        <v>1837522.8913429552</v>
      </c>
      <c r="O322" s="1">
        <v>1294925.930226895</v>
      </c>
      <c r="P322" s="1">
        <v>0.43567200150394864</v>
      </c>
      <c r="Q322" s="1">
        <v>0.37511799132474555</v>
      </c>
      <c r="R322" s="1">
        <v>1.16142656865205</v>
      </c>
      <c r="S322" s="1">
        <f t="shared" si="4"/>
        <v>0.41594934330996797</v>
      </c>
      <c r="U322" s="1" t="s">
        <v>32</v>
      </c>
    </row>
    <row r="323" spans="1:21" x14ac:dyDescent="0.15">
      <c r="A323" s="1" t="s">
        <v>982</v>
      </c>
      <c r="B323" s="1" t="s">
        <v>983</v>
      </c>
      <c r="C323" s="1" t="s">
        <v>984</v>
      </c>
      <c r="D323" s="1">
        <v>18169913.021174751</v>
      </c>
      <c r="E323" s="1">
        <v>13620802.583021101</v>
      </c>
      <c r="F323" s="1">
        <v>958261.19225610443</v>
      </c>
      <c r="H323" s="1">
        <v>15509039.007970601</v>
      </c>
      <c r="I323" s="1">
        <v>19277069.952825151</v>
      </c>
      <c r="J323" s="1">
        <v>8886152.5130655766</v>
      </c>
      <c r="L323" s="1">
        <v>13620802.583021101</v>
      </c>
      <c r="M323" s="1">
        <v>19277069.952825151</v>
      </c>
      <c r="N323" s="1">
        <v>18169913.021174751</v>
      </c>
      <c r="O323" s="1">
        <v>15509039.007970601</v>
      </c>
      <c r="P323" s="1">
        <v>4.9197309995290768</v>
      </c>
      <c r="Q323" s="1">
        <v>4.2392351567503006</v>
      </c>
      <c r="R323" s="1">
        <v>1.1605232589409897</v>
      </c>
      <c r="S323" s="1">
        <f t="shared" si="4"/>
        <v>0.47019429602792795</v>
      </c>
      <c r="U323" s="1" t="s">
        <v>32</v>
      </c>
    </row>
    <row r="324" spans="1:21" x14ac:dyDescent="0.15">
      <c r="A324" s="1" t="s">
        <v>985</v>
      </c>
      <c r="B324" s="1" t="s">
        <v>986</v>
      </c>
      <c r="C324" s="1" t="s">
        <v>987</v>
      </c>
      <c r="D324" s="1">
        <v>2865523.6001193151</v>
      </c>
      <c r="E324" s="1">
        <v>2320102.0562109649</v>
      </c>
      <c r="F324" s="1">
        <v>606106.46718860907</v>
      </c>
      <c r="H324" s="1">
        <v>1146368.34685705</v>
      </c>
      <c r="I324" s="1">
        <v>960740.47034703696</v>
      </c>
      <c r="J324" s="1">
        <v>442731.38230740256</v>
      </c>
      <c r="L324" s="1">
        <v>2320102.0562109649</v>
      </c>
      <c r="M324" s="1">
        <v>960740.47034703696</v>
      </c>
      <c r="N324" s="1">
        <v>2865523.6001193151</v>
      </c>
      <c r="O324" s="1">
        <v>1146368.34685705</v>
      </c>
      <c r="P324" s="1">
        <v>0.47667918407840282</v>
      </c>
      <c r="Q324" s="1">
        <v>0.41390333616343944</v>
      </c>
      <c r="R324" s="1">
        <v>1.1516678954483586</v>
      </c>
      <c r="S324" s="1">
        <f t="shared" si="4"/>
        <v>0.14558105876298971</v>
      </c>
      <c r="U324" s="1" t="s">
        <v>52</v>
      </c>
    </row>
    <row r="325" spans="1:21" x14ac:dyDescent="0.15">
      <c r="A325" s="1" t="s">
        <v>988</v>
      </c>
      <c r="B325" s="1" t="s">
        <v>989</v>
      </c>
      <c r="C325" s="1">
        <v>44987</v>
      </c>
      <c r="D325" s="1">
        <v>230785.37854071049</v>
      </c>
      <c r="E325" s="1">
        <v>162482.5972922745</v>
      </c>
      <c r="F325" s="1">
        <v>106768.1192435024</v>
      </c>
      <c r="H325" s="1">
        <v>138539.68652708849</v>
      </c>
      <c r="I325" s="1">
        <v>165743.66694603051</v>
      </c>
      <c r="J325" s="1">
        <v>109031.40674225034</v>
      </c>
      <c r="L325" s="1">
        <v>162482.5972922745</v>
      </c>
      <c r="M325" s="1">
        <v>165743.66694603051</v>
      </c>
      <c r="N325" s="1">
        <v>230785.37854071049</v>
      </c>
      <c r="O325" s="1">
        <v>138539.68652708849</v>
      </c>
      <c r="P325" s="1">
        <v>4.8698972936118919E-2</v>
      </c>
      <c r="Q325" s="1">
        <v>4.2391085567827502E-2</v>
      </c>
      <c r="R325" s="1">
        <v>1.1488022135738547</v>
      </c>
      <c r="S325" s="1">
        <f t="shared" ref="S325:S388" si="5">TTEST(L325:M325,N325:O325,1,1)</f>
        <v>0.37064808767878726</v>
      </c>
      <c r="U325" s="1" t="s">
        <v>32</v>
      </c>
    </row>
    <row r="326" spans="1:21" x14ac:dyDescent="0.15">
      <c r="A326" s="1" t="s">
        <v>990</v>
      </c>
      <c r="B326" s="1" t="s">
        <v>991</v>
      </c>
      <c r="C326" s="1" t="s">
        <v>992</v>
      </c>
      <c r="D326" s="1">
        <v>1857339.9681174499</v>
      </c>
      <c r="E326" s="1">
        <v>1186050.7956844401</v>
      </c>
      <c r="F326" s="1">
        <v>477560.20619642653</v>
      </c>
      <c r="H326" s="1">
        <v>1885598.5274044101</v>
      </c>
      <c r="I326" s="1">
        <v>2558754.5012829648</v>
      </c>
      <c r="J326" s="1">
        <v>1015590.3368261894</v>
      </c>
      <c r="L326" s="1">
        <v>1186050.7956844401</v>
      </c>
      <c r="M326" s="1">
        <v>2558754.5012829648</v>
      </c>
      <c r="N326" s="1">
        <v>1857339.9681174499</v>
      </c>
      <c r="O326" s="1">
        <v>1885598.5274044101</v>
      </c>
      <c r="P326" s="1">
        <v>0.56530741421689568</v>
      </c>
      <c r="Q326" s="1">
        <v>0.49217538107215586</v>
      </c>
      <c r="R326" s="1">
        <v>1.14858937678969</v>
      </c>
      <c r="S326" s="1">
        <f t="shared" si="5"/>
        <v>0.49955801768826374</v>
      </c>
      <c r="U326" s="1" t="s">
        <v>56</v>
      </c>
    </row>
    <row r="327" spans="1:21" x14ac:dyDescent="0.15">
      <c r="A327" s="1" t="s">
        <v>993</v>
      </c>
      <c r="B327" s="1" t="s">
        <v>994</v>
      </c>
      <c r="C327" s="1" t="s">
        <v>995</v>
      </c>
      <c r="D327" s="1">
        <v>16955238.302984603</v>
      </c>
      <c r="E327" s="1">
        <v>12817428.41393305</v>
      </c>
      <c r="F327" s="1">
        <v>3106409.2039227299</v>
      </c>
      <c r="H327" s="1">
        <v>28541750.791973099</v>
      </c>
      <c r="I327" s="1">
        <v>37924669.598309055</v>
      </c>
      <c r="J327" s="1">
        <v>20957359.132930748</v>
      </c>
      <c r="L327" s="1">
        <v>12817428.41393305</v>
      </c>
      <c r="M327" s="1">
        <v>37924669.598309055</v>
      </c>
      <c r="N327" s="1">
        <v>16955238.302984603</v>
      </c>
      <c r="O327" s="1">
        <v>28541750.791973099</v>
      </c>
      <c r="P327" s="1">
        <v>7.7071280198086258</v>
      </c>
      <c r="Q327" s="1">
        <v>6.7129063451126347</v>
      </c>
      <c r="R327" s="1">
        <v>1.1481059951655423</v>
      </c>
      <c r="S327" s="1">
        <f t="shared" si="5"/>
        <v>0.3822065907655573</v>
      </c>
      <c r="U327" s="1" t="s">
        <v>28</v>
      </c>
    </row>
    <row r="328" spans="1:21" x14ac:dyDescent="0.15">
      <c r="A328" s="1" t="s">
        <v>996</v>
      </c>
      <c r="B328" s="1" t="s">
        <v>997</v>
      </c>
      <c r="C328" s="1" t="s">
        <v>998</v>
      </c>
      <c r="D328" s="1">
        <v>27468426.670239449</v>
      </c>
      <c r="E328" s="1">
        <v>25685023.257581003</v>
      </c>
      <c r="F328" s="1">
        <v>8898597.5752705596</v>
      </c>
      <c r="H328" s="1">
        <v>61067096.248400651</v>
      </c>
      <c r="I328" s="1">
        <v>78421862.462064058</v>
      </c>
      <c r="J328" s="1">
        <v>57712913.52066455</v>
      </c>
      <c r="L328" s="1">
        <v>25685023.257581003</v>
      </c>
      <c r="M328" s="1">
        <v>78421862.462064058</v>
      </c>
      <c r="N328" s="1">
        <v>27468426.670239449</v>
      </c>
      <c r="O328" s="1">
        <v>61067096.248400651</v>
      </c>
      <c r="P328" s="1">
        <v>15.821497624349256</v>
      </c>
      <c r="Q328" s="1">
        <v>13.780959445726058</v>
      </c>
      <c r="R328" s="1">
        <v>1.1480693841861669</v>
      </c>
      <c r="S328" s="1">
        <f t="shared" si="5"/>
        <v>0.28259561614563267</v>
      </c>
      <c r="U328" s="1" t="s">
        <v>52</v>
      </c>
    </row>
    <row r="329" spans="1:21" x14ac:dyDescent="0.15">
      <c r="A329" s="1" t="s">
        <v>999</v>
      </c>
      <c r="B329" s="1" t="s">
        <v>1000</v>
      </c>
      <c r="C329" s="1" t="s">
        <v>1001</v>
      </c>
      <c r="D329" s="1">
        <v>447215.99859464599</v>
      </c>
      <c r="E329" s="1">
        <v>338866.355194278</v>
      </c>
      <c r="F329" s="1">
        <v>223209.44252527202</v>
      </c>
      <c r="H329" s="1">
        <v>397427.72654883447</v>
      </c>
      <c r="I329" s="1">
        <v>483486.32914073701</v>
      </c>
      <c r="J329" s="1">
        <v>321348.04087347747</v>
      </c>
      <c r="L329" s="1">
        <v>338866.355194278</v>
      </c>
      <c r="M329" s="1">
        <v>483486.32914073701</v>
      </c>
      <c r="N329" s="1">
        <v>447215.99859464599</v>
      </c>
      <c r="O329" s="1">
        <v>397427.72654883447</v>
      </c>
      <c r="P329" s="1">
        <v>0.12300263098767321</v>
      </c>
      <c r="Q329" s="1">
        <v>0.10741760553373809</v>
      </c>
      <c r="R329" s="1">
        <v>1.1450881852792754</v>
      </c>
      <c r="S329" s="1">
        <f t="shared" si="5"/>
        <v>0.46366097212846347</v>
      </c>
      <c r="U329" s="1" t="s">
        <v>56</v>
      </c>
    </row>
    <row r="330" spans="1:21" x14ac:dyDescent="0.15">
      <c r="A330" s="1" t="s">
        <v>1002</v>
      </c>
      <c r="B330" s="1" t="s">
        <v>1003</v>
      </c>
      <c r="C330" s="1" t="s">
        <v>1004</v>
      </c>
      <c r="D330" s="1">
        <v>1205304.9588696351</v>
      </c>
      <c r="E330" s="1">
        <v>696027.75931669096</v>
      </c>
      <c r="F330" s="1">
        <v>226241.7616467445</v>
      </c>
      <c r="H330" s="1">
        <v>218474.5116074915</v>
      </c>
      <c r="I330" s="1">
        <v>269022.79062036</v>
      </c>
      <c r="J330" s="1">
        <v>266860.63305620546</v>
      </c>
      <c r="L330" s="1">
        <v>696027.75931669096</v>
      </c>
      <c r="M330" s="1">
        <v>269022.79062036</v>
      </c>
      <c r="N330" s="1">
        <v>1205304.9588696351</v>
      </c>
      <c r="O330" s="1">
        <v>218474.5116074915</v>
      </c>
      <c r="P330" s="1">
        <v>0.14001681853006404</v>
      </c>
      <c r="Q330" s="1">
        <v>0.12241963779523296</v>
      </c>
      <c r="R330" s="1">
        <v>1.1437447541240504</v>
      </c>
      <c r="S330" s="1">
        <f t="shared" si="5"/>
        <v>0.28149068900292629</v>
      </c>
      <c r="U330" s="1" t="s">
        <v>32</v>
      </c>
    </row>
    <row r="331" spans="1:21" x14ac:dyDescent="0.15">
      <c r="A331" s="1" t="s">
        <v>1005</v>
      </c>
      <c r="B331" s="1" t="s">
        <v>1006</v>
      </c>
      <c r="C331" s="1" t="s">
        <v>1007</v>
      </c>
      <c r="D331" s="1">
        <v>416404.12636256753</v>
      </c>
      <c r="E331" s="1">
        <v>354582.47126160702</v>
      </c>
      <c r="F331" s="1">
        <v>166943.91744976951</v>
      </c>
      <c r="H331" s="1">
        <v>806040.17263078061</v>
      </c>
      <c r="I331" s="1">
        <v>1039757.4945108064</v>
      </c>
      <c r="J331" s="1">
        <v>2874799.5097107152</v>
      </c>
      <c r="L331" s="1">
        <v>354582.47126160702</v>
      </c>
      <c r="M331" s="1">
        <v>1039757.4945108064</v>
      </c>
      <c r="N331" s="1">
        <v>416404.12636256753</v>
      </c>
      <c r="O331" s="1">
        <v>806040.17263078061</v>
      </c>
      <c r="P331" s="1">
        <v>0.21174941018819848</v>
      </c>
      <c r="Q331" s="1">
        <v>0.18545447880901386</v>
      </c>
      <c r="R331" s="1">
        <v>1.141786445644507</v>
      </c>
      <c r="S331" s="1">
        <f t="shared" si="5"/>
        <v>0.33231244460328163</v>
      </c>
      <c r="U331" s="1" t="s">
        <v>56</v>
      </c>
    </row>
    <row r="332" spans="1:21" x14ac:dyDescent="0.15">
      <c r="A332" s="1" t="s">
        <v>1008</v>
      </c>
      <c r="B332" s="1" t="s">
        <v>1009</v>
      </c>
      <c r="C332" s="1" t="s">
        <v>1010</v>
      </c>
      <c r="D332" s="1">
        <v>206688320.87811702</v>
      </c>
      <c r="E332" s="1">
        <v>192156100.1839065</v>
      </c>
      <c r="F332" s="1">
        <v>39931273.854673699</v>
      </c>
      <c r="H332" s="1">
        <v>302275905.47698551</v>
      </c>
      <c r="I332" s="1">
        <v>359608096.0954845</v>
      </c>
      <c r="J332" s="1">
        <v>135334203.56655949</v>
      </c>
      <c r="L332" s="1">
        <v>192156100.1839065</v>
      </c>
      <c r="M332" s="1">
        <v>359608096.0954845</v>
      </c>
      <c r="N332" s="1">
        <v>206688320.87811702</v>
      </c>
      <c r="O332" s="1">
        <v>302275905.47698551</v>
      </c>
      <c r="P332" s="1">
        <v>83.040554801486522</v>
      </c>
      <c r="Q332" s="1">
        <v>72.885376191439676</v>
      </c>
      <c r="R332" s="1">
        <v>1.1393308114836838</v>
      </c>
      <c r="S332" s="1">
        <f t="shared" si="5"/>
        <v>0.32901904289117018</v>
      </c>
      <c r="U332" s="1" t="s">
        <v>32</v>
      </c>
    </row>
    <row r="333" spans="1:21" x14ac:dyDescent="0.15">
      <c r="A333" s="1" t="s">
        <v>1011</v>
      </c>
      <c r="B333" s="1" t="s">
        <v>1012</v>
      </c>
      <c r="C333" s="1" t="s">
        <v>1013</v>
      </c>
      <c r="D333" s="1">
        <v>45771299.695167854</v>
      </c>
      <c r="E333" s="1">
        <v>31277717.101093948</v>
      </c>
      <c r="F333" s="1">
        <v>10542618.41792009</v>
      </c>
      <c r="H333" s="1">
        <v>45536501.865530647</v>
      </c>
      <c r="I333" s="1">
        <v>58637666.946076497</v>
      </c>
      <c r="J333" s="1">
        <v>54726413.742997795</v>
      </c>
      <c r="L333" s="1">
        <v>31277717.101093948</v>
      </c>
      <c r="M333" s="1">
        <v>58637666.946076497</v>
      </c>
      <c r="N333" s="1">
        <v>45771299.695167854</v>
      </c>
      <c r="O333" s="1">
        <v>45536501.865530647</v>
      </c>
      <c r="P333" s="1">
        <v>13.532794812301633</v>
      </c>
      <c r="Q333" s="1">
        <v>11.94643282144974</v>
      </c>
      <c r="R333" s="1">
        <v>1.1327895962386019</v>
      </c>
      <c r="S333" s="1">
        <f t="shared" si="5"/>
        <v>0.48395184950225956</v>
      </c>
      <c r="U333" s="1" t="s">
        <v>28</v>
      </c>
    </row>
    <row r="334" spans="1:21" x14ac:dyDescent="0.15">
      <c r="A334" s="1" t="s">
        <v>1014</v>
      </c>
      <c r="B334" s="1" t="s">
        <v>1015</v>
      </c>
      <c r="C334" s="1" t="s">
        <v>1016</v>
      </c>
      <c r="D334" s="1">
        <v>293010.57864628849</v>
      </c>
      <c r="E334" s="1">
        <v>94367.381847940909</v>
      </c>
      <c r="F334" s="1">
        <v>67962.383080527448</v>
      </c>
      <c r="H334" s="1">
        <v>245356.312427558</v>
      </c>
      <c r="I334" s="1">
        <v>404880.77144228498</v>
      </c>
      <c r="J334" s="1">
        <v>1226535.79427584</v>
      </c>
      <c r="L334" s="1">
        <v>94367.381847940909</v>
      </c>
      <c r="M334" s="1">
        <v>404880.77144228498</v>
      </c>
      <c r="N334" s="1">
        <v>293010.57864628849</v>
      </c>
      <c r="O334" s="1">
        <v>245356.312427558</v>
      </c>
      <c r="P334" s="1">
        <v>7.6290560949958452E-2</v>
      </c>
      <c r="Q334" s="1">
        <v>6.7432742100631937E-2</v>
      </c>
      <c r="R334" s="1">
        <v>1.1313578326105695</v>
      </c>
      <c r="S334" s="1">
        <f t="shared" si="5"/>
        <v>0.46537174663796166</v>
      </c>
      <c r="U334" s="1" t="s">
        <v>411</v>
      </c>
    </row>
    <row r="335" spans="1:21" x14ac:dyDescent="0.15">
      <c r="A335" s="1" t="s">
        <v>1017</v>
      </c>
      <c r="B335" s="1" t="s">
        <v>1018</v>
      </c>
      <c r="C335" s="1" t="s">
        <v>1019</v>
      </c>
      <c r="D335" s="1">
        <v>734622.96711378102</v>
      </c>
      <c r="E335" s="1">
        <v>440877.71587601153</v>
      </c>
      <c r="F335" s="1">
        <v>231274.002690394</v>
      </c>
      <c r="H335" s="1">
        <v>66131.647268041648</v>
      </c>
      <c r="I335" s="1">
        <v>47332.789186628303</v>
      </c>
      <c r="J335" s="1">
        <v>59378.35328803795</v>
      </c>
      <c r="L335" s="1">
        <v>440877.71587601153</v>
      </c>
      <c r="M335" s="1">
        <v>47332.789186628303</v>
      </c>
      <c r="N335" s="1">
        <v>734622.96711378102</v>
      </c>
      <c r="O335" s="1">
        <v>66131.647268041648</v>
      </c>
      <c r="P335" s="1">
        <v>6.9545156416869036E-2</v>
      </c>
      <c r="Q335" s="1">
        <v>6.1479127434041804E-2</v>
      </c>
      <c r="R335" s="1">
        <v>1.131199470771294</v>
      </c>
      <c r="S335" s="1">
        <f t="shared" si="5"/>
        <v>0.22965681784110017</v>
      </c>
      <c r="U335" s="1" t="s">
        <v>32</v>
      </c>
    </row>
    <row r="336" spans="1:21" x14ac:dyDescent="0.15">
      <c r="A336" s="1" t="s">
        <v>1020</v>
      </c>
      <c r="B336" s="1" t="s">
        <v>1021</v>
      </c>
      <c r="C336" s="1" t="s">
        <v>1022</v>
      </c>
      <c r="D336" s="1">
        <v>12671499.750428949</v>
      </c>
      <c r="E336" s="1">
        <v>8005999.6083658952</v>
      </c>
      <c r="F336" s="1">
        <v>1315998.4081493949</v>
      </c>
      <c r="H336" s="1">
        <v>5759196.3035149099</v>
      </c>
      <c r="I336" s="1">
        <v>7028021.7998121297</v>
      </c>
      <c r="J336" s="1">
        <v>2950847.8212728449</v>
      </c>
      <c r="L336" s="1">
        <v>8005999.6083658952</v>
      </c>
      <c r="M336" s="1">
        <v>7028021.7998121297</v>
      </c>
      <c r="N336" s="1">
        <v>12671499.750428949</v>
      </c>
      <c r="O336" s="1">
        <v>5759196.3035149099</v>
      </c>
      <c r="P336" s="1">
        <v>2.222419819982556</v>
      </c>
      <c r="Q336" s="1">
        <v>1.96549479954281</v>
      </c>
      <c r="R336" s="1">
        <v>1.1307177309751768</v>
      </c>
      <c r="S336" s="1">
        <f t="shared" si="5"/>
        <v>0.33452304380956105</v>
      </c>
      <c r="U336" s="1" t="s">
        <v>52</v>
      </c>
    </row>
    <row r="337" spans="1:21" x14ac:dyDescent="0.15">
      <c r="A337" s="1" t="s">
        <v>1023</v>
      </c>
      <c r="B337" s="1" t="s">
        <v>1024</v>
      </c>
      <c r="C337" s="1" t="s">
        <v>1025</v>
      </c>
      <c r="D337" s="1">
        <v>1294484.603858345</v>
      </c>
      <c r="E337" s="1">
        <v>811547.1518817055</v>
      </c>
      <c r="F337" s="1">
        <v>174348.26607373299</v>
      </c>
      <c r="H337" s="1">
        <v>596374.33139618044</v>
      </c>
      <c r="I337" s="1">
        <v>729377.7743809165</v>
      </c>
      <c r="J337" s="1">
        <v>614586.59076912655</v>
      </c>
      <c r="L337" s="1">
        <v>811547.1518817055</v>
      </c>
      <c r="M337" s="1">
        <v>729377.7743809165</v>
      </c>
      <c r="N337" s="1">
        <v>1294484.603858345</v>
      </c>
      <c r="O337" s="1">
        <v>596374.33139618044</v>
      </c>
      <c r="P337" s="1">
        <v>0.22791993485237549</v>
      </c>
      <c r="Q337" s="1">
        <v>0.20236317534524384</v>
      </c>
      <c r="R337" s="1">
        <v>1.1262915521241958</v>
      </c>
      <c r="S337" s="1">
        <f t="shared" si="5"/>
        <v>0.33554349044937276</v>
      </c>
      <c r="U337" s="1" t="s">
        <v>181</v>
      </c>
    </row>
    <row r="338" spans="1:21" x14ac:dyDescent="0.15">
      <c r="A338" s="1" t="s">
        <v>1026</v>
      </c>
      <c r="B338" s="1" t="s">
        <v>1027</v>
      </c>
      <c r="C338" s="1" t="s">
        <v>1028</v>
      </c>
      <c r="D338" s="1">
        <v>57294582.785574302</v>
      </c>
      <c r="E338" s="1">
        <v>43545411.643996149</v>
      </c>
      <c r="F338" s="1">
        <v>4039116.6482767947</v>
      </c>
      <c r="H338" s="1">
        <v>48149520.942091346</v>
      </c>
      <c r="I338" s="1">
        <v>55869237.232425399</v>
      </c>
      <c r="J338" s="1">
        <v>18474287.7580387</v>
      </c>
      <c r="L338" s="1">
        <v>43545411.643996149</v>
      </c>
      <c r="M338" s="1">
        <v>55869237.232425399</v>
      </c>
      <c r="N338" s="1">
        <v>57294582.785574302</v>
      </c>
      <c r="O338" s="1">
        <v>48149520.942091346</v>
      </c>
      <c r="P338" s="1">
        <v>14.832417259043272</v>
      </c>
      <c r="Q338" s="1">
        <v>13.219564300067333</v>
      </c>
      <c r="R338" s="1">
        <v>1.1220050012516467</v>
      </c>
      <c r="S338" s="1">
        <f t="shared" si="5"/>
        <v>0.41284892226364639</v>
      </c>
      <c r="U338" s="1" t="s">
        <v>32</v>
      </c>
    </row>
    <row r="339" spans="1:21" x14ac:dyDescent="0.15">
      <c r="A339" s="1" t="s">
        <v>1029</v>
      </c>
      <c r="B339" s="1" t="s">
        <v>1030</v>
      </c>
      <c r="C339" s="1" t="s">
        <v>1031</v>
      </c>
      <c r="D339" s="1">
        <v>528710.12021459697</v>
      </c>
      <c r="E339" s="1">
        <v>313318.03505062347</v>
      </c>
      <c r="F339" s="1">
        <v>185380.1453708045</v>
      </c>
      <c r="H339" s="1">
        <v>149885.80911502149</v>
      </c>
      <c r="I339" s="1">
        <v>177978.472958464</v>
      </c>
      <c r="J339" s="1">
        <v>149374.73371459951</v>
      </c>
      <c r="L339" s="1">
        <v>313318.03505062347</v>
      </c>
      <c r="M339" s="1">
        <v>177978.472958464</v>
      </c>
      <c r="N339" s="1">
        <v>528710.12021459697</v>
      </c>
      <c r="O339" s="1">
        <v>149885.80911502149</v>
      </c>
      <c r="P339" s="1">
        <v>7.1876304515257644E-2</v>
      </c>
      <c r="Q339" s="1">
        <v>6.4291631250046902E-2</v>
      </c>
      <c r="R339" s="1">
        <v>1.1179729479208884</v>
      </c>
      <c r="S339" s="1">
        <f t="shared" si="5"/>
        <v>0.29128275764151051</v>
      </c>
      <c r="U339" s="1" t="s">
        <v>28</v>
      </c>
    </row>
    <row r="340" spans="1:21" x14ac:dyDescent="0.15">
      <c r="A340" s="1" t="s">
        <v>1032</v>
      </c>
      <c r="B340" s="1" t="s">
        <v>1033</v>
      </c>
      <c r="C340" s="1" t="s">
        <v>1034</v>
      </c>
      <c r="D340" s="1">
        <v>18052691.35894705</v>
      </c>
      <c r="E340" s="1">
        <v>13783959.79487795</v>
      </c>
      <c r="F340" s="1">
        <v>4264556.3364866804</v>
      </c>
      <c r="H340" s="1">
        <v>25333764.980422549</v>
      </c>
      <c r="I340" s="1">
        <v>31561491.698692597</v>
      </c>
      <c r="J340" s="1">
        <v>13369672.21899485</v>
      </c>
      <c r="L340" s="1">
        <v>13783959.79487795</v>
      </c>
      <c r="M340" s="1">
        <v>31561491.698692597</v>
      </c>
      <c r="N340" s="1">
        <v>18052691.35894705</v>
      </c>
      <c r="O340" s="1">
        <v>25333764.980422549</v>
      </c>
      <c r="P340" s="1">
        <v>6.8536326419572697</v>
      </c>
      <c r="Q340" s="1">
        <v>6.1567516168695837</v>
      </c>
      <c r="R340" s="1">
        <v>1.1131897254354426</v>
      </c>
      <c r="S340" s="1">
        <f t="shared" si="5"/>
        <v>0.44126827593649831</v>
      </c>
      <c r="U340" s="1" t="s">
        <v>28</v>
      </c>
    </row>
    <row r="341" spans="1:21" x14ac:dyDescent="0.15">
      <c r="A341" s="1" t="s">
        <v>1035</v>
      </c>
      <c r="B341" s="1" t="s">
        <v>1036</v>
      </c>
      <c r="C341" s="1" t="s">
        <v>1037</v>
      </c>
      <c r="D341" s="1">
        <v>2709454.2206569454</v>
      </c>
      <c r="E341" s="1">
        <v>1601813.9589144499</v>
      </c>
      <c r="F341" s="1">
        <v>315148.62238830799</v>
      </c>
      <c r="H341" s="1">
        <v>1657438.1047715652</v>
      </c>
      <c r="I341" s="1">
        <v>2119651.4436229402</v>
      </c>
      <c r="J341" s="1">
        <v>1543643.0158564299</v>
      </c>
      <c r="L341" s="1">
        <v>1601813.9589144499</v>
      </c>
      <c r="M341" s="1">
        <v>2119651.4436229402</v>
      </c>
      <c r="N341" s="1">
        <v>2709454.2206569454</v>
      </c>
      <c r="O341" s="1">
        <v>1657438.1047715652</v>
      </c>
      <c r="P341" s="1">
        <v>0.55564337086689231</v>
      </c>
      <c r="Q341" s="1">
        <v>0.50374486784081485</v>
      </c>
      <c r="R341" s="1">
        <v>1.1030253732381003</v>
      </c>
      <c r="S341" s="1">
        <f t="shared" si="5"/>
        <v>0.37583644240215297</v>
      </c>
      <c r="U341" s="1" t="s">
        <v>56</v>
      </c>
    </row>
    <row r="342" spans="1:21" x14ac:dyDescent="0.15">
      <c r="A342" s="1" t="s">
        <v>1038</v>
      </c>
      <c r="B342" s="1" t="s">
        <v>1039</v>
      </c>
      <c r="C342" s="1" t="s">
        <v>1040</v>
      </c>
      <c r="D342" s="1">
        <v>1067312.7841340704</v>
      </c>
      <c r="E342" s="1">
        <v>600091.55287077348</v>
      </c>
      <c r="F342" s="1">
        <v>222588.42649723199</v>
      </c>
      <c r="H342" s="1">
        <v>531620.97662375052</v>
      </c>
      <c r="I342" s="1">
        <v>692091.99851552141</v>
      </c>
      <c r="J342" s="1">
        <v>632347.5414671076</v>
      </c>
      <c r="L342" s="1">
        <v>600091.55287077348</v>
      </c>
      <c r="M342" s="1">
        <v>692091.99851552141</v>
      </c>
      <c r="N342" s="1">
        <v>1067312.7841340704</v>
      </c>
      <c r="O342" s="1">
        <v>531620.97662375052</v>
      </c>
      <c r="P342" s="1">
        <v>0.19229582738250622</v>
      </c>
      <c r="Q342" s="1">
        <v>0.1746699656328691</v>
      </c>
      <c r="R342" s="1">
        <v>1.1009095163314118</v>
      </c>
      <c r="S342" s="1">
        <f t="shared" si="5"/>
        <v>0.35530811561395287</v>
      </c>
      <c r="U342" s="1" t="s">
        <v>32</v>
      </c>
    </row>
    <row r="343" spans="1:21" x14ac:dyDescent="0.15">
      <c r="A343" s="1" t="s">
        <v>1041</v>
      </c>
      <c r="B343" s="1" t="s">
        <v>1042</v>
      </c>
      <c r="C343" s="1" t="s">
        <v>1043</v>
      </c>
      <c r="D343" s="1">
        <v>27522025.673163198</v>
      </c>
      <c r="E343" s="1">
        <v>43509723.934720904</v>
      </c>
      <c r="F343" s="1">
        <v>9295885.7758949138</v>
      </c>
      <c r="H343" s="1">
        <v>29130276.831959799</v>
      </c>
      <c r="I343" s="1">
        <v>13663254.674809299</v>
      </c>
      <c r="J343" s="1">
        <v>61224278.257636249</v>
      </c>
      <c r="L343" s="1">
        <v>43509723.934720904</v>
      </c>
      <c r="M343" s="1">
        <v>13663254.674809299</v>
      </c>
      <c r="N343" s="1">
        <v>27522025.673163198</v>
      </c>
      <c r="O343" s="1">
        <v>29130276.831959799</v>
      </c>
      <c r="P343" s="1">
        <v>8.2620790060487206</v>
      </c>
      <c r="Q343" s="1">
        <v>7.5261430156740552</v>
      </c>
      <c r="R343" s="1">
        <v>1.097783949739195</v>
      </c>
      <c r="S343" s="1">
        <f t="shared" si="5"/>
        <v>0.49473143572393619</v>
      </c>
      <c r="U343" s="1" t="s">
        <v>181</v>
      </c>
    </row>
    <row r="344" spans="1:21" x14ac:dyDescent="0.15">
      <c r="A344" s="1" t="s">
        <v>1044</v>
      </c>
      <c r="B344" s="1" t="s">
        <v>1045</v>
      </c>
      <c r="C344" s="1" t="s">
        <v>1046</v>
      </c>
      <c r="D344" s="1">
        <v>2009465.552808655</v>
      </c>
      <c r="E344" s="1">
        <v>998586.79048181197</v>
      </c>
      <c r="F344" s="1">
        <v>227597.2992559555</v>
      </c>
      <c r="H344" s="1">
        <v>883940.40054553654</v>
      </c>
      <c r="I344" s="1">
        <v>1251041.0694137199</v>
      </c>
      <c r="J344" s="1">
        <v>454693.036917352</v>
      </c>
      <c r="L344" s="1">
        <v>998586.79048181197</v>
      </c>
      <c r="M344" s="1">
        <v>1251041.0694137199</v>
      </c>
      <c r="N344" s="1">
        <v>2009465.552808655</v>
      </c>
      <c r="O344" s="1">
        <v>883940.40054553654</v>
      </c>
      <c r="P344" s="1">
        <v>0.33544716936299673</v>
      </c>
      <c r="Q344" s="1">
        <v>0.30593740839084194</v>
      </c>
      <c r="R344" s="1">
        <v>1.0964568573923965</v>
      </c>
      <c r="S344" s="1">
        <f t="shared" si="5"/>
        <v>0.36088051614499495</v>
      </c>
      <c r="U344" s="1" t="s">
        <v>56</v>
      </c>
    </row>
    <row r="345" spans="1:21" x14ac:dyDescent="0.15">
      <c r="A345" s="1" t="s">
        <v>1047</v>
      </c>
      <c r="B345" s="1" t="s">
        <v>1048</v>
      </c>
      <c r="C345" s="1" t="s">
        <v>1049</v>
      </c>
      <c r="D345" s="1">
        <v>1128395.6234899601</v>
      </c>
      <c r="E345" s="1">
        <v>586734.1117119249</v>
      </c>
      <c r="F345" s="1">
        <v>265391.79079639446</v>
      </c>
      <c r="H345" s="1">
        <v>200081.42840847099</v>
      </c>
      <c r="I345" s="1">
        <v>266394.62713752454</v>
      </c>
      <c r="J345" s="1">
        <v>574412.26151053444</v>
      </c>
      <c r="L345" s="1">
        <v>586734.1117119249</v>
      </c>
      <c r="M345" s="1">
        <v>266394.62713752454</v>
      </c>
      <c r="N345" s="1">
        <v>1128395.6234899601</v>
      </c>
      <c r="O345" s="1">
        <v>200081.42840847099</v>
      </c>
      <c r="P345" s="1">
        <v>0.12419298247347177</v>
      </c>
      <c r="Q345" s="1">
        <v>0.11373565789320475</v>
      </c>
      <c r="R345" s="1">
        <v>1.091944116506419</v>
      </c>
      <c r="S345" s="1">
        <f t="shared" si="5"/>
        <v>0.2887762988850513</v>
      </c>
      <c r="U345" s="1" t="s">
        <v>32</v>
      </c>
    </row>
    <row r="346" spans="1:21" x14ac:dyDescent="0.15">
      <c r="A346" s="1" t="s">
        <v>1050</v>
      </c>
      <c r="B346" s="1" t="s">
        <v>1051</v>
      </c>
      <c r="C346" s="1" t="s">
        <v>1052</v>
      </c>
      <c r="D346" s="1">
        <v>185180.99533173299</v>
      </c>
      <c r="E346" s="1">
        <v>128627.5969381895</v>
      </c>
      <c r="F346" s="1">
        <v>160486.678516785</v>
      </c>
      <c r="H346" s="1">
        <v>1891884.0327393501</v>
      </c>
      <c r="I346" s="1">
        <v>2562179.9428147851</v>
      </c>
      <c r="J346" s="1">
        <v>10237246.74017797</v>
      </c>
      <c r="L346" s="1">
        <v>128627.5969381895</v>
      </c>
      <c r="M346" s="1">
        <v>2562179.9428147851</v>
      </c>
      <c r="N346" s="1">
        <v>185180.99533173299</v>
      </c>
      <c r="O346" s="1">
        <v>1891884.0327393501</v>
      </c>
      <c r="P346" s="1">
        <v>0.41669897521986604</v>
      </c>
      <c r="Q346" s="1">
        <v>0.38296534662114162</v>
      </c>
      <c r="R346" s="1">
        <v>1.0880853291201209</v>
      </c>
      <c r="S346" s="1">
        <f t="shared" si="5"/>
        <v>0.27679260441476267</v>
      </c>
      <c r="U346" s="1" t="s">
        <v>411</v>
      </c>
    </row>
    <row r="347" spans="1:21" x14ac:dyDescent="0.15">
      <c r="A347" s="1" t="s">
        <v>1053</v>
      </c>
      <c r="B347" s="1" t="s">
        <v>1054</v>
      </c>
      <c r="C347" s="1" t="s">
        <v>1055</v>
      </c>
      <c r="D347" s="1">
        <v>2493633.441643795</v>
      </c>
      <c r="E347" s="1">
        <v>1917432.77397043</v>
      </c>
      <c r="F347" s="1">
        <v>1054011.3058581599</v>
      </c>
      <c r="H347" s="1">
        <v>3592333.2720410246</v>
      </c>
      <c r="I347" s="1">
        <v>4316764.7004977148</v>
      </c>
      <c r="J347" s="1">
        <v>5272947.0127326651</v>
      </c>
      <c r="L347" s="1">
        <v>1917432.77397043</v>
      </c>
      <c r="M347" s="1">
        <v>4316764.7004977148</v>
      </c>
      <c r="N347" s="1">
        <v>2493633.441643795</v>
      </c>
      <c r="O347" s="1">
        <v>3592333.2720410246</v>
      </c>
      <c r="P347" s="1">
        <v>0.94192845308735351</v>
      </c>
      <c r="Q347" s="1">
        <v>0.86865357687832989</v>
      </c>
      <c r="R347" s="1">
        <v>1.0843545438129094</v>
      </c>
      <c r="S347" s="1">
        <f t="shared" si="5"/>
        <v>0.46387863265152968</v>
      </c>
      <c r="U347" s="1" t="s">
        <v>52</v>
      </c>
    </row>
    <row r="348" spans="1:21" x14ac:dyDescent="0.15">
      <c r="A348" s="1" t="s">
        <v>1056</v>
      </c>
      <c r="B348" s="1" t="s">
        <v>1057</v>
      </c>
      <c r="C348" s="1" t="s">
        <v>1058</v>
      </c>
      <c r="D348" s="1">
        <v>25263544.952874299</v>
      </c>
      <c r="E348" s="1">
        <v>19740186.938642398</v>
      </c>
      <c r="F348" s="1">
        <v>3708403.0879273801</v>
      </c>
      <c r="H348" s="1">
        <v>25606383.57777055</v>
      </c>
      <c r="I348" s="1">
        <v>28601830.973201148</v>
      </c>
      <c r="J348" s="1">
        <v>13838262.874216199</v>
      </c>
      <c r="L348" s="1">
        <v>19740186.938642398</v>
      </c>
      <c r="M348" s="1">
        <v>28601830.973201148</v>
      </c>
      <c r="N348" s="1">
        <v>25263544.952874299</v>
      </c>
      <c r="O348" s="1">
        <v>25606383.57777055</v>
      </c>
      <c r="P348" s="1">
        <v>7.2333252003791024</v>
      </c>
      <c r="Q348" s="1">
        <v>6.6864322067791973</v>
      </c>
      <c r="R348" s="1">
        <v>1.0817914512085272</v>
      </c>
      <c r="S348" s="1">
        <f t="shared" si="5"/>
        <v>0.40817789839757912</v>
      </c>
      <c r="U348" s="1" t="s">
        <v>32</v>
      </c>
    </row>
    <row r="349" spans="1:21" x14ac:dyDescent="0.15">
      <c r="A349" s="1" t="s">
        <v>1059</v>
      </c>
      <c r="B349" s="1" t="s">
        <v>1060</v>
      </c>
      <c r="C349" s="1" t="s">
        <v>1061</v>
      </c>
      <c r="D349" s="1">
        <v>252767.4453548445</v>
      </c>
      <c r="E349" s="1">
        <v>112425.33251346901</v>
      </c>
      <c r="F349" s="1">
        <v>5276.6633384402103</v>
      </c>
      <c r="H349" s="1">
        <v>11658.5666639752</v>
      </c>
      <c r="I349" s="1">
        <v>29614.50034878555</v>
      </c>
      <c r="J349" s="1">
        <v>21485.979153269451</v>
      </c>
      <c r="L349" s="1">
        <v>112425.33251346901</v>
      </c>
      <c r="M349" s="1">
        <v>29614.50034878555</v>
      </c>
      <c r="N349" s="1">
        <v>252767.4453548445</v>
      </c>
      <c r="O349" s="1">
        <v>11658.5666639752</v>
      </c>
      <c r="P349" s="1">
        <v>2.0463365427036553E-2</v>
      </c>
      <c r="Q349" s="1">
        <v>1.8979250570629408E-2</v>
      </c>
      <c r="R349" s="1">
        <v>1.0781967049164642</v>
      </c>
      <c r="S349" s="1">
        <f t="shared" si="5"/>
        <v>0.29050578004520389</v>
      </c>
      <c r="U349" s="1" t="s">
        <v>32</v>
      </c>
    </row>
    <row r="350" spans="1:21" x14ac:dyDescent="0.15">
      <c r="A350" s="1" t="s">
        <v>1062</v>
      </c>
      <c r="B350" s="1" t="s">
        <v>1063</v>
      </c>
      <c r="C350" s="1" t="s">
        <v>1064</v>
      </c>
      <c r="D350" s="1">
        <v>626820.07598113804</v>
      </c>
      <c r="E350" s="1">
        <v>365714.7212307555</v>
      </c>
      <c r="F350" s="1">
        <v>100263.3749871797</v>
      </c>
      <c r="H350" s="1">
        <v>399951.57566918549</v>
      </c>
      <c r="I350" s="1">
        <v>494865.824655084</v>
      </c>
      <c r="J350" s="1">
        <v>1573131.2317884001</v>
      </c>
      <c r="L350" s="1">
        <v>365714.7212307555</v>
      </c>
      <c r="M350" s="1">
        <v>494865.824655084</v>
      </c>
      <c r="N350" s="1">
        <v>626820.07598113804</v>
      </c>
      <c r="O350" s="1">
        <v>399951.57566918549</v>
      </c>
      <c r="P350" s="1">
        <v>0.12855950802779131</v>
      </c>
      <c r="Q350" s="1">
        <v>0.11977456196440459</v>
      </c>
      <c r="R350" s="1">
        <v>1.0733456747351537</v>
      </c>
      <c r="S350" s="1">
        <f t="shared" si="5"/>
        <v>0.36098156107781026</v>
      </c>
      <c r="U350" s="1" t="s">
        <v>32</v>
      </c>
    </row>
    <row r="351" spans="1:21" x14ac:dyDescent="0.15">
      <c r="A351" s="1" t="s">
        <v>1065</v>
      </c>
      <c r="B351" s="1" t="s">
        <v>1066</v>
      </c>
      <c r="C351" s="1" t="s">
        <v>1067</v>
      </c>
      <c r="D351" s="1">
        <v>749260.91542746348</v>
      </c>
      <c r="E351" s="1">
        <v>476605.93105082249</v>
      </c>
      <c r="F351" s="1">
        <v>97507.494141607895</v>
      </c>
      <c r="H351" s="1">
        <v>159145.83750979349</v>
      </c>
      <c r="I351" s="1">
        <v>123614.2672373954</v>
      </c>
      <c r="J351" s="1">
        <v>46018.727417142298</v>
      </c>
      <c r="L351" s="1">
        <v>476605.93105082249</v>
      </c>
      <c r="M351" s="1">
        <v>123614.2672373954</v>
      </c>
      <c r="N351" s="1">
        <v>749260.91542746348</v>
      </c>
      <c r="O351" s="1">
        <v>159145.83750979349</v>
      </c>
      <c r="P351" s="1">
        <v>8.6450222664355009E-2</v>
      </c>
      <c r="Q351" s="1">
        <v>8.0673037113899906E-2</v>
      </c>
      <c r="R351" s="1">
        <v>1.0716123472864727</v>
      </c>
      <c r="S351" s="1">
        <f t="shared" si="5"/>
        <v>0.20875127561309245</v>
      </c>
      <c r="U351" s="1" t="s">
        <v>1068</v>
      </c>
    </row>
    <row r="352" spans="1:21" x14ac:dyDescent="0.15">
      <c r="A352" s="1" t="s">
        <v>1069</v>
      </c>
      <c r="B352" s="1" t="s">
        <v>1070</v>
      </c>
      <c r="C352" s="1" t="s">
        <v>1071</v>
      </c>
      <c r="D352" s="1">
        <v>4518318.8770794105</v>
      </c>
      <c r="E352" s="1">
        <v>3456159.4505888298</v>
      </c>
      <c r="F352" s="1">
        <v>912027.11855668947</v>
      </c>
      <c r="H352" s="1">
        <v>3311877.0260857898</v>
      </c>
      <c r="I352" s="1">
        <v>3389791.7878943551</v>
      </c>
      <c r="J352" s="1">
        <v>1577125.7047263649</v>
      </c>
      <c r="L352" s="1">
        <v>3456159.4505888298</v>
      </c>
      <c r="M352" s="1">
        <v>3389791.7878943551</v>
      </c>
      <c r="N352" s="1">
        <v>4518318.8770794105</v>
      </c>
      <c r="O352" s="1">
        <v>3311877.0260857898</v>
      </c>
      <c r="P352" s="1">
        <v>1.0147595848630364</v>
      </c>
      <c r="Q352" s="1">
        <v>0.94742041866875404</v>
      </c>
      <c r="R352" s="1">
        <v>1.0710763298609316</v>
      </c>
      <c r="S352" s="1">
        <f t="shared" si="5"/>
        <v>0.27330789231760555</v>
      </c>
      <c r="U352" s="1" t="s">
        <v>28</v>
      </c>
    </row>
    <row r="353" spans="1:21" x14ac:dyDescent="0.15">
      <c r="A353" s="1" t="s">
        <v>1072</v>
      </c>
      <c r="B353" s="1" t="s">
        <v>1073</v>
      </c>
      <c r="C353" s="1" t="s">
        <v>1074</v>
      </c>
      <c r="D353" s="1">
        <v>676979.44454115699</v>
      </c>
      <c r="E353" s="1">
        <v>398671.973172275</v>
      </c>
      <c r="F353" s="1">
        <v>366453.28375303251</v>
      </c>
      <c r="H353" s="1">
        <v>245975.06308529398</v>
      </c>
      <c r="I353" s="1">
        <v>276228.89104493801</v>
      </c>
      <c r="J353" s="1">
        <v>201004.897549816</v>
      </c>
      <c r="L353" s="1">
        <v>398671.973172275</v>
      </c>
      <c r="M353" s="1">
        <v>276228.89104493801</v>
      </c>
      <c r="N353" s="1">
        <v>676979.44454115699</v>
      </c>
      <c r="O353" s="1">
        <v>245975.06308529398</v>
      </c>
      <c r="P353" s="1">
        <v>9.919804531005938E-2</v>
      </c>
      <c r="Q353" s="1">
        <v>9.2914136471967862E-2</v>
      </c>
      <c r="R353" s="1">
        <v>1.0676313538143614</v>
      </c>
      <c r="S353" s="1">
        <f t="shared" si="5"/>
        <v>0.28446700850966888</v>
      </c>
      <c r="U353" s="1" t="s">
        <v>32</v>
      </c>
    </row>
    <row r="354" spans="1:21" x14ac:dyDescent="0.15">
      <c r="A354" s="1" t="s">
        <v>1075</v>
      </c>
      <c r="B354" s="1" t="s">
        <v>1076</v>
      </c>
      <c r="C354" s="1" t="s">
        <v>1077</v>
      </c>
      <c r="D354" s="1">
        <v>259348.3079922825</v>
      </c>
      <c r="E354" s="1">
        <v>192342.7216582195</v>
      </c>
      <c r="F354" s="1">
        <v>113030.84802232651</v>
      </c>
      <c r="H354" s="1">
        <v>587866.85727162601</v>
      </c>
      <c r="I354" s="1">
        <v>732234.63080334291</v>
      </c>
      <c r="J354" s="1">
        <v>195747.47244323499</v>
      </c>
      <c r="L354" s="1">
        <v>192342.7216582195</v>
      </c>
      <c r="M354" s="1">
        <v>732234.63080334291</v>
      </c>
      <c r="N354" s="1">
        <v>259348.3079922825</v>
      </c>
      <c r="O354" s="1">
        <v>587866.85727162601</v>
      </c>
      <c r="P354" s="1">
        <v>0.14103038340225774</v>
      </c>
      <c r="Q354" s="1">
        <v>0.13232798946103058</v>
      </c>
      <c r="R354" s="1">
        <v>1.0657638189522249</v>
      </c>
      <c r="S354" s="1">
        <f t="shared" si="5"/>
        <v>0.38831935985975857</v>
      </c>
      <c r="U354" s="1" t="s">
        <v>52</v>
      </c>
    </row>
    <row r="355" spans="1:21" x14ac:dyDescent="0.15">
      <c r="A355" s="1" t="s">
        <v>1078</v>
      </c>
      <c r="B355" s="1" t="s">
        <v>1079</v>
      </c>
      <c r="C355" s="1" t="s">
        <v>1080</v>
      </c>
      <c r="D355" s="1">
        <v>510648.65415083553</v>
      </c>
      <c r="E355" s="1">
        <v>265386.22367896751</v>
      </c>
      <c r="F355" s="1">
        <v>47773.119009018497</v>
      </c>
      <c r="H355" s="1">
        <v>188185.37115210702</v>
      </c>
      <c r="I355" s="1">
        <v>241519.861633475</v>
      </c>
      <c r="J355" s="1">
        <v>566542.24977359409</v>
      </c>
      <c r="L355" s="1">
        <v>265386.22367896751</v>
      </c>
      <c r="M355" s="1">
        <v>241519.861633475</v>
      </c>
      <c r="N355" s="1">
        <v>510648.65415083553</v>
      </c>
      <c r="O355" s="1">
        <v>188185.37115210702</v>
      </c>
      <c r="P355" s="1">
        <v>7.5000007250982159E-2</v>
      </c>
      <c r="Q355" s="1">
        <v>7.0603921461943164E-2</v>
      </c>
      <c r="R355" s="1">
        <v>1.0622640456509</v>
      </c>
      <c r="S355" s="1">
        <f t="shared" si="5"/>
        <v>0.31815816720176759</v>
      </c>
      <c r="U355" s="1" t="s">
        <v>32</v>
      </c>
    </row>
    <row r="356" spans="1:21" x14ac:dyDescent="0.15">
      <c r="A356" s="1" t="s">
        <v>1081</v>
      </c>
      <c r="B356" s="1" t="s">
        <v>1082</v>
      </c>
      <c r="C356" s="1" t="s">
        <v>1083</v>
      </c>
      <c r="D356" s="1">
        <v>25400694.741022497</v>
      </c>
      <c r="E356" s="1">
        <v>19492545.8134581</v>
      </c>
      <c r="F356" s="1">
        <v>4465235.2909250353</v>
      </c>
      <c r="H356" s="1">
        <v>35217799.469991498</v>
      </c>
      <c r="I356" s="1">
        <v>40788859.502585351</v>
      </c>
      <c r="J356" s="1">
        <v>28796556.0762886</v>
      </c>
      <c r="L356" s="1">
        <v>19492545.8134581</v>
      </c>
      <c r="M356" s="1">
        <v>40788859.502585351</v>
      </c>
      <c r="N356" s="1">
        <v>25400694.741022497</v>
      </c>
      <c r="O356" s="1">
        <v>35217799.469991498</v>
      </c>
      <c r="P356" s="1">
        <v>9.0941370535269463</v>
      </c>
      <c r="Q356" s="1">
        <v>8.5789488794082249</v>
      </c>
      <c r="R356" s="1">
        <v>1.0600525986761982</v>
      </c>
      <c r="S356" s="1">
        <f t="shared" si="5"/>
        <v>0.49065546220012934</v>
      </c>
      <c r="U356" s="1" t="s">
        <v>32</v>
      </c>
    </row>
    <row r="357" spans="1:21" x14ac:dyDescent="0.15">
      <c r="A357" s="1" t="s">
        <v>1084</v>
      </c>
      <c r="B357" s="1" t="s">
        <v>1085</v>
      </c>
      <c r="C357" s="1" t="s">
        <v>1086</v>
      </c>
      <c r="D357" s="1">
        <v>71800377.944058597</v>
      </c>
      <c r="E357" s="1">
        <v>58765792.9351485</v>
      </c>
      <c r="F357" s="1">
        <v>6065139.9311494399</v>
      </c>
      <c r="H357" s="1">
        <v>91171777.647283196</v>
      </c>
      <c r="I357" s="1">
        <v>100617847.93116865</v>
      </c>
      <c r="J357" s="1">
        <v>46598642.423471197</v>
      </c>
      <c r="L357" s="1">
        <v>58765792.9351485</v>
      </c>
      <c r="M357" s="1">
        <v>100617847.93116865</v>
      </c>
      <c r="N357" s="1">
        <v>71800377.944058597</v>
      </c>
      <c r="O357" s="1">
        <v>91171777.647283196</v>
      </c>
      <c r="P357" s="1">
        <v>23.939953591434413</v>
      </c>
      <c r="Q357" s="1">
        <v>22.608299119660479</v>
      </c>
      <c r="R357" s="1">
        <v>1.0589011346995099</v>
      </c>
      <c r="S357" s="1">
        <f t="shared" si="5"/>
        <v>0.44961430105339473</v>
      </c>
      <c r="U357" s="1" t="s">
        <v>32</v>
      </c>
    </row>
    <row r="358" spans="1:21" x14ac:dyDescent="0.15">
      <c r="A358" s="1" t="s">
        <v>1087</v>
      </c>
      <c r="B358" s="1" t="s">
        <v>1088</v>
      </c>
      <c r="C358" s="1" t="s">
        <v>1089</v>
      </c>
      <c r="D358" s="1">
        <v>759356.30342990695</v>
      </c>
      <c r="E358" s="1">
        <v>330989.40337343549</v>
      </c>
      <c r="F358" s="1">
        <v>55510.0338955966</v>
      </c>
      <c r="H358" s="1">
        <v>48889.510211303699</v>
      </c>
      <c r="I358" s="1">
        <v>106459.6823319675</v>
      </c>
      <c r="J358" s="1">
        <v>174731.5456644955</v>
      </c>
      <c r="L358" s="1">
        <v>330989.40337343549</v>
      </c>
      <c r="M358" s="1">
        <v>106459.6823319675</v>
      </c>
      <c r="N358" s="1">
        <v>759356.30342990695</v>
      </c>
      <c r="O358" s="1">
        <v>48889.510211303699</v>
      </c>
      <c r="P358" s="1">
        <v>6.3243686826745471E-2</v>
      </c>
      <c r="Q358" s="1">
        <v>5.9733921330506465E-2</v>
      </c>
      <c r="R358" s="1">
        <v>1.0587566564870161</v>
      </c>
      <c r="S358" s="1">
        <f t="shared" si="5"/>
        <v>0.29252430890537029</v>
      </c>
      <c r="U358" s="1" t="s">
        <v>52</v>
      </c>
    </row>
    <row r="359" spans="1:21" x14ac:dyDescent="0.15">
      <c r="A359" s="1" t="s">
        <v>1090</v>
      </c>
      <c r="B359" s="1" t="s">
        <v>1091</v>
      </c>
      <c r="C359" s="1" t="s">
        <v>1092</v>
      </c>
      <c r="D359" s="1">
        <v>240029.71586025</v>
      </c>
      <c r="E359" s="1">
        <v>183395.636158265</v>
      </c>
      <c r="F359" s="1">
        <v>82086.681914424596</v>
      </c>
      <c r="H359" s="1">
        <v>179420.87574273901</v>
      </c>
      <c r="I359" s="1">
        <v>179514.27369647601</v>
      </c>
      <c r="J359" s="1">
        <v>79403.029294326945</v>
      </c>
      <c r="L359" s="1">
        <v>183395.636158265</v>
      </c>
      <c r="M359" s="1">
        <v>179514.27369647601</v>
      </c>
      <c r="N359" s="1">
        <v>240029.71586025</v>
      </c>
      <c r="O359" s="1">
        <v>179420.87574273901</v>
      </c>
      <c r="P359" s="1">
        <v>5.3790665110840102E-2</v>
      </c>
      <c r="Q359" s="1">
        <v>5.1012750049245693E-2</v>
      </c>
      <c r="R359" s="1">
        <v>1.0544553088965547</v>
      </c>
      <c r="S359" s="1">
        <f t="shared" si="5"/>
        <v>0.25052493949276944</v>
      </c>
      <c r="U359" s="1" t="s">
        <v>32</v>
      </c>
    </row>
    <row r="360" spans="1:21" x14ac:dyDescent="0.15">
      <c r="A360" s="1" t="s">
        <v>1093</v>
      </c>
      <c r="B360" s="1" t="s">
        <v>1094</v>
      </c>
      <c r="C360" s="1" t="s">
        <v>1095</v>
      </c>
      <c r="D360" s="1">
        <v>18342055.534590099</v>
      </c>
      <c r="E360" s="1">
        <v>12812116.9974369</v>
      </c>
      <c r="F360" s="1">
        <v>3178425.3033422204</v>
      </c>
      <c r="H360" s="1">
        <v>17559675.846827749</v>
      </c>
      <c r="I360" s="1">
        <v>19854830.484135799</v>
      </c>
      <c r="J360" s="1">
        <v>11638248.0671784</v>
      </c>
      <c r="L360" s="1">
        <v>12812116.9974369</v>
      </c>
      <c r="M360" s="1">
        <v>19854830.484135799</v>
      </c>
      <c r="N360" s="1">
        <v>18342055.534590099</v>
      </c>
      <c r="O360" s="1">
        <v>17559675.846827749</v>
      </c>
      <c r="P360" s="1">
        <v>4.8955451148441353</v>
      </c>
      <c r="Q360" s="1">
        <v>4.6524486318349476</v>
      </c>
      <c r="R360" s="1">
        <v>1.0522512986700745</v>
      </c>
      <c r="S360" s="1">
        <f t="shared" si="5"/>
        <v>0.37522491223285254</v>
      </c>
      <c r="U360" s="1" t="s">
        <v>32</v>
      </c>
    </row>
    <row r="361" spans="1:21" x14ac:dyDescent="0.15">
      <c r="A361" s="1" t="s">
        <v>1096</v>
      </c>
      <c r="B361" s="1" t="s">
        <v>1097</v>
      </c>
      <c r="C361" s="1" t="s">
        <v>1098</v>
      </c>
      <c r="D361" s="1">
        <v>351432.39726830146</v>
      </c>
      <c r="E361" s="1">
        <v>153133.384744357</v>
      </c>
      <c r="F361" s="1">
        <v>28640.561640144151</v>
      </c>
      <c r="H361" s="1">
        <v>25584.812520765649</v>
      </c>
      <c r="I361" s="1">
        <v>51468.085761769398</v>
      </c>
      <c r="J361" s="1">
        <v>145501.7265861085</v>
      </c>
      <c r="L361" s="1">
        <v>153133.384744357</v>
      </c>
      <c r="M361" s="1">
        <v>51468.085761769398</v>
      </c>
      <c r="N361" s="1">
        <v>351432.39726830146</v>
      </c>
      <c r="O361" s="1">
        <v>25584.812520765649</v>
      </c>
      <c r="P361" s="1">
        <v>2.9604328339899264E-2</v>
      </c>
      <c r="Q361" s="1">
        <v>2.8224808413185705E-2</v>
      </c>
      <c r="R361" s="1">
        <v>1.0488761484761431</v>
      </c>
      <c r="S361" s="1">
        <f t="shared" si="5"/>
        <v>0.29131430122336027</v>
      </c>
      <c r="U361" s="1" t="s">
        <v>28</v>
      </c>
    </row>
    <row r="362" spans="1:21" x14ac:dyDescent="0.15">
      <c r="A362" s="1" t="s">
        <v>1099</v>
      </c>
      <c r="B362" s="1" t="s">
        <v>1100</v>
      </c>
      <c r="C362" s="1" t="s">
        <v>1101</v>
      </c>
      <c r="D362" s="1">
        <v>472829.61950423801</v>
      </c>
      <c r="E362" s="1">
        <v>266451.807229859</v>
      </c>
      <c r="F362" s="1">
        <v>33690.119257033351</v>
      </c>
      <c r="H362" s="1">
        <v>501560.24048152746</v>
      </c>
      <c r="I362" s="1">
        <v>628864.61272385553</v>
      </c>
      <c r="J362" s="1">
        <v>267312.555272303</v>
      </c>
      <c r="L362" s="1">
        <v>266451.807229859</v>
      </c>
      <c r="M362" s="1">
        <v>628864.61272385553</v>
      </c>
      <c r="N362" s="1">
        <v>472829.61950423801</v>
      </c>
      <c r="O362" s="1">
        <v>501560.24048152746</v>
      </c>
      <c r="P362" s="1">
        <v>0.13540328240114222</v>
      </c>
      <c r="Q362" s="1">
        <v>0.1295151825637697</v>
      </c>
      <c r="R362" s="1">
        <v>1.045462622379993</v>
      </c>
      <c r="S362" s="1">
        <f t="shared" si="5"/>
        <v>0.42593558160765677</v>
      </c>
      <c r="U362" s="1" t="s">
        <v>32</v>
      </c>
    </row>
    <row r="363" spans="1:21" x14ac:dyDescent="0.15">
      <c r="A363" s="1" t="s">
        <v>1102</v>
      </c>
      <c r="B363" s="1" t="s">
        <v>1103</v>
      </c>
      <c r="C363" s="1" t="s">
        <v>1104</v>
      </c>
      <c r="D363" s="1">
        <v>679298.85273698042</v>
      </c>
      <c r="E363" s="1">
        <v>375195.39476349147</v>
      </c>
      <c r="F363" s="1">
        <v>157369.1246488115</v>
      </c>
      <c r="H363" s="1">
        <v>283061.57692947797</v>
      </c>
      <c r="I363" s="1">
        <v>333776.83711161348</v>
      </c>
      <c r="J363" s="1">
        <v>199832.09389591852</v>
      </c>
      <c r="L363" s="1">
        <v>375195.39476349147</v>
      </c>
      <c r="M363" s="1">
        <v>333776.83711161348</v>
      </c>
      <c r="N363" s="1">
        <v>679298.85273698042</v>
      </c>
      <c r="O363" s="1">
        <v>283061.57692947797</v>
      </c>
      <c r="P363" s="1">
        <v>0.10483866425439484</v>
      </c>
      <c r="Q363" s="1">
        <v>0.1003348207688762</v>
      </c>
      <c r="R363" s="1">
        <v>1.0448881400395715</v>
      </c>
      <c r="S363" s="1">
        <f t="shared" si="5"/>
        <v>0.30260038436690867</v>
      </c>
      <c r="U363" s="1" t="s">
        <v>90</v>
      </c>
    </row>
    <row r="364" spans="1:21" x14ac:dyDescent="0.15">
      <c r="A364" s="1" t="s">
        <v>1105</v>
      </c>
      <c r="B364" s="1" t="s">
        <v>1106</v>
      </c>
      <c r="C364" s="1" t="s">
        <v>1107</v>
      </c>
      <c r="D364" s="1">
        <v>233786.13471742551</v>
      </c>
      <c r="E364" s="1">
        <v>191369.9779344835</v>
      </c>
      <c r="F364" s="1">
        <v>26769.744575695702</v>
      </c>
      <c r="H364" s="1">
        <v>246031.61118457949</v>
      </c>
      <c r="I364" s="1">
        <v>253172.520163373</v>
      </c>
      <c r="J364" s="1">
        <v>462610.758824046</v>
      </c>
      <c r="L364" s="1">
        <v>191369.9779344835</v>
      </c>
      <c r="M364" s="1">
        <v>253172.520163373</v>
      </c>
      <c r="N364" s="1">
        <v>233786.13471742551</v>
      </c>
      <c r="O364" s="1">
        <v>246031.61118457949</v>
      </c>
      <c r="P364" s="1">
        <v>6.6373210498994542E-2</v>
      </c>
      <c r="Q364" s="1">
        <v>6.3653453723909709E-2</v>
      </c>
      <c r="R364" s="1">
        <v>1.0427275601867811</v>
      </c>
      <c r="S364" s="1">
        <f t="shared" si="5"/>
        <v>0.3030907411794112</v>
      </c>
      <c r="U364" s="1" t="s">
        <v>56</v>
      </c>
    </row>
    <row r="365" spans="1:21" x14ac:dyDescent="0.15">
      <c r="A365" s="1" t="s">
        <v>1108</v>
      </c>
      <c r="B365" s="1" t="s">
        <v>1109</v>
      </c>
      <c r="C365" s="1" t="s">
        <v>1110</v>
      </c>
      <c r="D365" s="1">
        <v>229098.91322822002</v>
      </c>
      <c r="E365" s="1">
        <v>127206.57908158301</v>
      </c>
      <c r="F365" s="1">
        <v>7484.7043603730544</v>
      </c>
      <c r="H365" s="1">
        <v>190701.21219055302</v>
      </c>
      <c r="I365" s="1">
        <v>236415.0567087495</v>
      </c>
      <c r="J365" s="1">
        <v>255868.4497218855</v>
      </c>
      <c r="L365" s="1">
        <v>127206.57908158301</v>
      </c>
      <c r="M365" s="1">
        <v>236415.0567087495</v>
      </c>
      <c r="N365" s="1">
        <v>229098.91322822002</v>
      </c>
      <c r="O365" s="1">
        <v>190701.21219055302</v>
      </c>
      <c r="P365" s="1">
        <v>5.4716775815103876E-2</v>
      </c>
      <c r="Q365" s="1">
        <v>5.2501299867690088E-2</v>
      </c>
      <c r="R365" s="1">
        <v>1.042198497046684</v>
      </c>
      <c r="S365" s="1">
        <f t="shared" si="5"/>
        <v>0.38424065729847634</v>
      </c>
      <c r="U365" s="1" t="s">
        <v>56</v>
      </c>
    </row>
    <row r="366" spans="1:21" x14ac:dyDescent="0.15">
      <c r="A366" s="1" t="s">
        <v>1111</v>
      </c>
      <c r="B366" s="1" t="s">
        <v>1112</v>
      </c>
      <c r="C366" s="1" t="s">
        <v>1113</v>
      </c>
      <c r="D366" s="1">
        <v>638905.30792973749</v>
      </c>
      <c r="E366" s="1">
        <v>337898.29596919351</v>
      </c>
      <c r="F366" s="1">
        <v>115866.67599315642</v>
      </c>
      <c r="H366" s="1">
        <v>146847.3900917935</v>
      </c>
      <c r="I366" s="1">
        <v>166198.41130128101</v>
      </c>
      <c r="J366" s="1">
        <v>66239.842715637555</v>
      </c>
      <c r="L366" s="1">
        <v>337898.29596919351</v>
      </c>
      <c r="M366" s="1">
        <v>166198.41130128101</v>
      </c>
      <c r="N366" s="1">
        <v>638905.30792973749</v>
      </c>
      <c r="O366" s="1">
        <v>146847.3900917935</v>
      </c>
      <c r="P366" s="1">
        <v>7.3510723835394753E-2</v>
      </c>
      <c r="Q366" s="1">
        <v>7.0974326182445396E-2</v>
      </c>
      <c r="R366" s="1">
        <v>1.0357368331532917</v>
      </c>
      <c r="S366" s="1">
        <f t="shared" si="5"/>
        <v>0.27043526031527026</v>
      </c>
      <c r="U366" s="1" t="s">
        <v>181</v>
      </c>
    </row>
    <row r="367" spans="1:21" x14ac:dyDescent="0.15">
      <c r="A367" s="1" t="s">
        <v>1114</v>
      </c>
      <c r="B367" s="1" t="s">
        <v>1115</v>
      </c>
      <c r="C367" s="1" t="s">
        <v>1116</v>
      </c>
      <c r="D367" s="1">
        <v>4623219.9774402203</v>
      </c>
      <c r="E367" s="1">
        <v>2153628.3453163197</v>
      </c>
      <c r="F367" s="1">
        <v>53458.201344828194</v>
      </c>
      <c r="H367" s="1">
        <v>461785.25765528402</v>
      </c>
      <c r="I367" s="1">
        <v>682817.54686605302</v>
      </c>
      <c r="J367" s="1">
        <v>336960.58008311049</v>
      </c>
      <c r="L367" s="1">
        <v>2153628.3453163197</v>
      </c>
      <c r="M367" s="1">
        <v>682817.54686605302</v>
      </c>
      <c r="N367" s="1">
        <v>4623219.9774402203</v>
      </c>
      <c r="O367" s="1">
        <v>461785.25765528402</v>
      </c>
      <c r="P367" s="1">
        <v>0.40996737599005778</v>
      </c>
      <c r="Q367" s="1">
        <v>0.39584332993758631</v>
      </c>
      <c r="R367" s="1">
        <v>1.0356808994475124</v>
      </c>
      <c r="S367" s="1">
        <f t="shared" si="5"/>
        <v>0.27841352180203904</v>
      </c>
      <c r="U367" s="1" t="s">
        <v>32</v>
      </c>
    </row>
    <row r="368" spans="1:21" x14ac:dyDescent="0.15">
      <c r="A368" s="1" t="s">
        <v>1117</v>
      </c>
      <c r="B368" s="1" t="s">
        <v>1118</v>
      </c>
      <c r="C368" s="1" t="s">
        <v>1119</v>
      </c>
      <c r="D368" s="1">
        <v>6334966.0778024904</v>
      </c>
      <c r="E368" s="1">
        <v>5993566.0328466594</v>
      </c>
      <c r="F368" s="1">
        <v>538571.37861573207</v>
      </c>
      <c r="H368" s="1">
        <v>7918172.2300065551</v>
      </c>
      <c r="I368" s="1">
        <v>7664857.8876195606</v>
      </c>
      <c r="J368" s="1">
        <v>2077404.307568575</v>
      </c>
      <c r="L368" s="1">
        <v>5993566.0328466594</v>
      </c>
      <c r="M368" s="1">
        <v>7664857.8876195606</v>
      </c>
      <c r="N368" s="1">
        <v>6334966.0778024904</v>
      </c>
      <c r="O368" s="1">
        <v>7918172.2300065551</v>
      </c>
      <c r="P368" s="1">
        <v>2.0376441197252992</v>
      </c>
      <c r="Q368" s="1">
        <v>1.9700573490574989</v>
      </c>
      <c r="R368" s="1">
        <v>1.034307006697107</v>
      </c>
      <c r="S368" s="1">
        <f t="shared" si="5"/>
        <v>4.6805950335875673E-2</v>
      </c>
      <c r="U368" s="1" t="s">
        <v>52</v>
      </c>
    </row>
    <row r="369" spans="1:21" x14ac:dyDescent="0.15">
      <c r="A369" s="1" t="s">
        <v>1120</v>
      </c>
      <c r="B369" s="1" t="s">
        <v>1121</v>
      </c>
      <c r="C369" s="1" t="s">
        <v>1122</v>
      </c>
      <c r="D369" s="1">
        <v>896914.91280271043</v>
      </c>
      <c r="E369" s="1">
        <v>800680.66313417745</v>
      </c>
      <c r="F369" s="1">
        <v>510378.50584309595</v>
      </c>
      <c r="H369" s="1">
        <v>657098.26802495145</v>
      </c>
      <c r="I369" s="1">
        <v>516805.20717461954</v>
      </c>
      <c r="J369" s="1">
        <v>372854.90807683696</v>
      </c>
      <c r="L369" s="1">
        <v>800680.66313417745</v>
      </c>
      <c r="M369" s="1">
        <v>516805.20717461954</v>
      </c>
      <c r="N369" s="1">
        <v>896914.91280271043</v>
      </c>
      <c r="O369" s="1">
        <v>657098.26802495145</v>
      </c>
      <c r="P369" s="1">
        <v>0.19332081172404453</v>
      </c>
      <c r="Q369" s="1">
        <v>0.18800422825898291</v>
      </c>
      <c r="R369" s="1">
        <v>1.0282790632652039</v>
      </c>
      <c r="S369" s="1">
        <f t="shared" si="5"/>
        <v>5.8620906865478349E-2</v>
      </c>
      <c r="U369" s="1" t="s">
        <v>52</v>
      </c>
    </row>
    <row r="370" spans="1:21" x14ac:dyDescent="0.15">
      <c r="A370" s="1" t="s">
        <v>1123</v>
      </c>
      <c r="B370" s="1" t="s">
        <v>1124</v>
      </c>
      <c r="C370" s="1" t="s">
        <v>1125</v>
      </c>
      <c r="D370" s="1">
        <v>640310.85002388805</v>
      </c>
      <c r="E370" s="1">
        <v>451252.91441632051</v>
      </c>
      <c r="F370" s="1">
        <v>102910.40860933554</v>
      </c>
      <c r="H370" s="1">
        <v>322480.65636280202</v>
      </c>
      <c r="I370" s="1">
        <v>287700.99611240695</v>
      </c>
      <c r="J370" s="1">
        <v>59047.269530644597</v>
      </c>
      <c r="L370" s="1">
        <v>451252.91441632051</v>
      </c>
      <c r="M370" s="1">
        <v>287700.99611240695</v>
      </c>
      <c r="N370" s="1">
        <v>640310.85002388805</v>
      </c>
      <c r="O370" s="1">
        <v>322480.65636280202</v>
      </c>
      <c r="P370" s="1">
        <v>0.10839870679182056</v>
      </c>
      <c r="Q370" s="1">
        <v>0.10548434897014902</v>
      </c>
      <c r="R370" s="1">
        <v>1.0276283434473894</v>
      </c>
      <c r="S370" s="1">
        <f t="shared" si="5"/>
        <v>0.19209024113165105</v>
      </c>
      <c r="U370" s="1" t="s">
        <v>56</v>
      </c>
    </row>
    <row r="371" spans="1:21" x14ac:dyDescent="0.15">
      <c r="A371" s="1" t="s">
        <v>1126</v>
      </c>
      <c r="B371" s="1" t="s">
        <v>1127</v>
      </c>
      <c r="C371" s="1" t="s">
        <v>1128</v>
      </c>
      <c r="D371" s="1">
        <v>18216957.40376585</v>
      </c>
      <c r="E371" s="1">
        <v>14702551.5585574</v>
      </c>
      <c r="F371" s="1">
        <v>7782882.3997283299</v>
      </c>
      <c r="H371" s="1">
        <v>23917499.051223502</v>
      </c>
      <c r="I371" s="1">
        <v>25506749.871043149</v>
      </c>
      <c r="J371" s="1">
        <v>11835912.6533649</v>
      </c>
      <c r="L371" s="1">
        <v>14702551.5585574</v>
      </c>
      <c r="M371" s="1">
        <v>25506749.871043149</v>
      </c>
      <c r="N371" s="1">
        <v>18216957.40376585</v>
      </c>
      <c r="O371" s="1">
        <v>23917499.051223502</v>
      </c>
      <c r="P371" s="1">
        <v>6.0413541865793388</v>
      </c>
      <c r="Q371" s="1">
        <v>5.8900687194943302</v>
      </c>
      <c r="R371" s="1">
        <v>1.0256848390553237</v>
      </c>
      <c r="S371" s="1">
        <f t="shared" si="5"/>
        <v>0.3851832046897592</v>
      </c>
      <c r="U371" s="1" t="s">
        <v>32</v>
      </c>
    </row>
    <row r="372" spans="1:21" x14ac:dyDescent="0.15">
      <c r="A372" s="1" t="s">
        <v>1129</v>
      </c>
      <c r="B372" s="1" t="s">
        <v>1130</v>
      </c>
      <c r="C372" s="1" t="s">
        <v>1131</v>
      </c>
      <c r="D372" s="1">
        <v>658941.38111283397</v>
      </c>
      <c r="E372" s="1">
        <v>458783.38806383754</v>
      </c>
      <c r="F372" s="1">
        <v>38821.989295935447</v>
      </c>
      <c r="H372" s="1">
        <v>333992.14331178099</v>
      </c>
      <c r="I372" s="1">
        <v>302181.35222748248</v>
      </c>
      <c r="J372" s="1">
        <v>168951.912151411</v>
      </c>
      <c r="L372" s="1">
        <v>458783.38806383754</v>
      </c>
      <c r="M372" s="1">
        <v>302181.35222748248</v>
      </c>
      <c r="N372" s="1">
        <v>658941.38111283397</v>
      </c>
      <c r="O372" s="1">
        <v>333992.14331178099</v>
      </c>
      <c r="P372" s="1">
        <v>0.11171329698516132</v>
      </c>
      <c r="Q372" s="1">
        <v>0.10897064427481327</v>
      </c>
      <c r="R372" s="1">
        <v>1.0251687298776664</v>
      </c>
      <c r="S372" s="1">
        <f t="shared" si="5"/>
        <v>0.19983110136596507</v>
      </c>
      <c r="U372" s="1" t="s">
        <v>52</v>
      </c>
    </row>
    <row r="373" spans="1:21" x14ac:dyDescent="0.15">
      <c r="A373" s="1" t="s">
        <v>1132</v>
      </c>
      <c r="B373" s="1" t="s">
        <v>1133</v>
      </c>
      <c r="C373" s="1" t="s">
        <v>1134</v>
      </c>
      <c r="D373" s="1">
        <v>1126794.5292315949</v>
      </c>
      <c r="E373" s="1">
        <v>806383.11099370243</v>
      </c>
      <c r="F373" s="1">
        <v>168551.179249051</v>
      </c>
      <c r="H373" s="1">
        <v>580398.49805576948</v>
      </c>
      <c r="I373" s="1">
        <v>501524.85457367648</v>
      </c>
      <c r="J373" s="1">
        <v>366043.35086259799</v>
      </c>
      <c r="L373" s="1">
        <v>806383.11099370243</v>
      </c>
      <c r="M373" s="1">
        <v>501524.85457367648</v>
      </c>
      <c r="N373" s="1">
        <v>1126794.5292315949</v>
      </c>
      <c r="O373" s="1">
        <v>580398.49805576948</v>
      </c>
      <c r="P373" s="1">
        <v>0.19174817914506764</v>
      </c>
      <c r="Q373" s="1">
        <v>0.18815704962540741</v>
      </c>
      <c r="R373" s="1">
        <v>1.019085809045208</v>
      </c>
      <c r="S373" s="1">
        <f t="shared" si="5"/>
        <v>0.1731712195809601</v>
      </c>
      <c r="U373" s="1" t="s">
        <v>56</v>
      </c>
    </row>
    <row r="374" spans="1:21" x14ac:dyDescent="0.15">
      <c r="A374" s="1" t="s">
        <v>1135</v>
      </c>
      <c r="B374" s="1" t="s">
        <v>1136</v>
      </c>
      <c r="C374" s="1" t="s">
        <v>1137</v>
      </c>
      <c r="D374" s="1">
        <v>532464.76509016356</v>
      </c>
      <c r="E374" s="1">
        <v>394827.00281815103</v>
      </c>
      <c r="F374" s="1">
        <v>85782.877528902696</v>
      </c>
      <c r="H374" s="1">
        <v>927126.57944478095</v>
      </c>
      <c r="I374" s="1">
        <v>1062001.6943486605</v>
      </c>
      <c r="J374" s="1">
        <v>1330646.4567860551</v>
      </c>
      <c r="L374" s="1">
        <v>394827.00281815103</v>
      </c>
      <c r="M374" s="1">
        <v>1062001.6943486605</v>
      </c>
      <c r="N374" s="1">
        <v>532464.76509016356</v>
      </c>
      <c r="O374" s="1">
        <v>927126.57944478095</v>
      </c>
      <c r="P374" s="1">
        <v>0.22088575872516794</v>
      </c>
      <c r="Q374" s="1">
        <v>0.21684813989363044</v>
      </c>
      <c r="R374" s="1">
        <v>1.0186195686691988</v>
      </c>
      <c r="S374" s="1">
        <f t="shared" si="5"/>
        <v>0.49677318791316893</v>
      </c>
      <c r="U374" s="1" t="s">
        <v>39</v>
      </c>
    </row>
    <row r="375" spans="1:21" x14ac:dyDescent="0.15">
      <c r="A375" s="1" t="s">
        <v>1138</v>
      </c>
      <c r="B375" s="1" t="s">
        <v>1139</v>
      </c>
      <c r="C375" s="1" t="s">
        <v>1140</v>
      </c>
      <c r="D375" s="1">
        <v>98059.050965549948</v>
      </c>
      <c r="E375" s="1">
        <v>40371.137120015002</v>
      </c>
      <c r="F375" s="1">
        <v>18637.1409202834</v>
      </c>
      <c r="H375" s="1">
        <v>22287.87565067755</v>
      </c>
      <c r="I375" s="1">
        <v>34333.590452452299</v>
      </c>
      <c r="J375" s="1">
        <v>105133.46949974555</v>
      </c>
      <c r="L375" s="1">
        <v>40371.137120015002</v>
      </c>
      <c r="M375" s="1">
        <v>34333.590452452299</v>
      </c>
      <c r="N375" s="1">
        <v>98059.050965549948</v>
      </c>
      <c r="O375" s="1">
        <v>22287.87565067755</v>
      </c>
      <c r="P375" s="1">
        <v>1.1034757003800803E-2</v>
      </c>
      <c r="Q375" s="1">
        <v>1.0844089185490596E-2</v>
      </c>
      <c r="R375" s="1">
        <v>1.0175826494091658</v>
      </c>
      <c r="S375" s="1">
        <f t="shared" si="5"/>
        <v>0.31552426461709016</v>
      </c>
      <c r="U375" s="1" t="s">
        <v>28</v>
      </c>
    </row>
    <row r="376" spans="1:21" x14ac:dyDescent="0.15">
      <c r="A376" s="1" t="s">
        <v>1141</v>
      </c>
      <c r="B376" s="1" t="s">
        <v>1142</v>
      </c>
      <c r="C376" s="1" t="s">
        <v>1143</v>
      </c>
      <c r="D376" s="1">
        <v>4355002.4259934854</v>
      </c>
      <c r="E376" s="1">
        <v>3065793.8823423451</v>
      </c>
      <c r="F376" s="1">
        <v>489427.93013032951</v>
      </c>
      <c r="H376" s="1">
        <v>3531735.8864166997</v>
      </c>
      <c r="I376" s="1">
        <v>3534345.7061224347</v>
      </c>
      <c r="J376" s="1">
        <v>1978075.7248279299</v>
      </c>
      <c r="L376" s="1">
        <v>3065793.8823423451</v>
      </c>
      <c r="M376" s="1">
        <v>3534345.7061224347</v>
      </c>
      <c r="N376" s="1">
        <v>4355002.4259934854</v>
      </c>
      <c r="O376" s="1">
        <v>3531735.8864166997</v>
      </c>
      <c r="P376" s="1">
        <v>0.98218749601430844</v>
      </c>
      <c r="Q376" s="1">
        <v>0.97971745424608847</v>
      </c>
      <c r="R376" s="1">
        <v>1.0025211776696585</v>
      </c>
      <c r="S376" s="1">
        <f t="shared" si="5"/>
        <v>0.25064437230330217</v>
      </c>
      <c r="U376" s="1" t="s">
        <v>52</v>
      </c>
    </row>
    <row r="377" spans="1:21" x14ac:dyDescent="0.15">
      <c r="A377" s="1" t="s">
        <v>1144</v>
      </c>
      <c r="B377" s="1" t="s">
        <v>1145</v>
      </c>
      <c r="C377" s="1" t="s">
        <v>1146</v>
      </c>
      <c r="D377" s="1">
        <v>5747392.9864710597</v>
      </c>
      <c r="E377" s="1">
        <v>3481851.5122063803</v>
      </c>
      <c r="F377" s="1">
        <v>1013358.3274851695</v>
      </c>
      <c r="H377" s="1">
        <v>3580460.5760858101</v>
      </c>
      <c r="I377" s="1">
        <v>3806711.4133235598</v>
      </c>
      <c r="J377" s="1">
        <v>6175855.6075698696</v>
      </c>
      <c r="L377" s="1">
        <v>3481851.5122063803</v>
      </c>
      <c r="M377" s="1">
        <v>3806711.4133235598</v>
      </c>
      <c r="N377" s="1">
        <v>5747392.9864710597</v>
      </c>
      <c r="O377" s="1">
        <v>3580460.5760858101</v>
      </c>
      <c r="P377" s="1">
        <v>1.0832367190779202</v>
      </c>
      <c r="Q377" s="1">
        <v>1.0812293413758427</v>
      </c>
      <c r="R377" s="1">
        <v>1.00185656976301</v>
      </c>
      <c r="S377" s="1">
        <f t="shared" si="5"/>
        <v>0.2816833235479681</v>
      </c>
      <c r="U377" s="1" t="s">
        <v>28</v>
      </c>
    </row>
    <row r="378" spans="1:21" x14ac:dyDescent="0.15">
      <c r="A378" s="1" t="s">
        <v>1147</v>
      </c>
      <c r="B378" s="1" t="s">
        <v>1148</v>
      </c>
      <c r="C378" s="1" t="s">
        <v>1149</v>
      </c>
      <c r="D378" s="1">
        <v>7570321.1918875603</v>
      </c>
      <c r="E378" s="1">
        <v>3545038.6388515551</v>
      </c>
      <c r="F378" s="1">
        <v>177599.8125512175</v>
      </c>
      <c r="H378" s="1">
        <v>2551534.048348465</v>
      </c>
      <c r="I378" s="1">
        <v>3214320.1244258299</v>
      </c>
      <c r="J378" s="1">
        <v>478443.06862224196</v>
      </c>
      <c r="L378" s="1">
        <v>3545038.6388515551</v>
      </c>
      <c r="M378" s="1">
        <v>3214320.1244258299</v>
      </c>
      <c r="N378" s="1">
        <v>7570321.1918875603</v>
      </c>
      <c r="O378" s="1">
        <v>2551534.048348465</v>
      </c>
      <c r="P378" s="1">
        <v>1</v>
      </c>
      <c r="Q378" s="1">
        <v>1</v>
      </c>
      <c r="R378" s="1">
        <v>1</v>
      </c>
      <c r="S378" s="1">
        <f t="shared" si="5"/>
        <v>0.30194547174179576</v>
      </c>
      <c r="U378" s="1" t="s">
        <v>32</v>
      </c>
    </row>
    <row r="379" spans="1:21" x14ac:dyDescent="0.15">
      <c r="A379" s="1" t="s">
        <v>1150</v>
      </c>
      <c r="B379" s="1" t="s">
        <v>1151</v>
      </c>
      <c r="C379" s="1" t="s">
        <v>1152</v>
      </c>
      <c r="D379" s="1">
        <v>3284606.7846006397</v>
      </c>
      <c r="E379" s="1">
        <v>2184429.1135516297</v>
      </c>
      <c r="F379" s="1">
        <v>1606479.610231495</v>
      </c>
      <c r="H379" s="1">
        <v>1488034.5319405501</v>
      </c>
      <c r="I379" s="1">
        <v>1284068.061597595</v>
      </c>
      <c r="J379" s="1">
        <v>804689.86267671408</v>
      </c>
      <c r="L379" s="1">
        <v>2184429.1135516297</v>
      </c>
      <c r="M379" s="1">
        <v>1284068.061597595</v>
      </c>
      <c r="N379" s="1">
        <v>3284606.7846006397</v>
      </c>
      <c r="O379" s="1">
        <v>1488034.5319405501</v>
      </c>
      <c r="P379" s="1">
        <v>0.50783844028733138</v>
      </c>
      <c r="Q379" s="1">
        <v>0.5085357805922438</v>
      </c>
      <c r="R379" s="1">
        <v>0.99862872912482126</v>
      </c>
      <c r="S379" s="1">
        <f t="shared" si="5"/>
        <v>0.1916497183246178</v>
      </c>
      <c r="U379" s="1" t="s">
        <v>52</v>
      </c>
    </row>
    <row r="380" spans="1:21" x14ac:dyDescent="0.15">
      <c r="A380" s="1" t="s">
        <v>1153</v>
      </c>
      <c r="B380" s="1" t="s">
        <v>1154</v>
      </c>
      <c r="C380" s="1" t="s">
        <v>1155</v>
      </c>
      <c r="D380" s="1">
        <v>2677774.1714209151</v>
      </c>
      <c r="E380" s="1">
        <v>1670020.83080467</v>
      </c>
      <c r="F380" s="1">
        <v>610801.64819374052</v>
      </c>
      <c r="H380" s="1">
        <v>2419307.365141145</v>
      </c>
      <c r="I380" s="1">
        <v>2659303.07491444</v>
      </c>
      <c r="J380" s="1">
        <v>1357329.82026741</v>
      </c>
      <c r="L380" s="1">
        <v>1670020.83080467</v>
      </c>
      <c r="M380" s="1">
        <v>2659303.07491444</v>
      </c>
      <c r="N380" s="1">
        <v>2677774.1714209151</v>
      </c>
      <c r="O380" s="1">
        <v>2419307.365141145</v>
      </c>
      <c r="P380" s="1">
        <v>0.64920832784635019</v>
      </c>
      <c r="Q380" s="1">
        <v>0.65094879776479531</v>
      </c>
      <c r="R380" s="1">
        <v>0.99732625680480325</v>
      </c>
      <c r="S380" s="1">
        <f t="shared" si="5"/>
        <v>0.32441903752613771</v>
      </c>
      <c r="U380" s="1" t="s">
        <v>181</v>
      </c>
    </row>
    <row r="381" spans="1:21" x14ac:dyDescent="0.15">
      <c r="A381" s="1" t="s">
        <v>1156</v>
      </c>
      <c r="B381" s="1" t="s">
        <v>1157</v>
      </c>
      <c r="C381" s="1" t="s">
        <v>1158</v>
      </c>
      <c r="D381" s="1">
        <v>10205033.123685725</v>
      </c>
      <c r="E381" s="1">
        <v>8538545.795273494</v>
      </c>
      <c r="F381" s="1">
        <v>2414159.5334696551</v>
      </c>
      <c r="H381" s="1">
        <v>16217376.10562055</v>
      </c>
      <c r="I381" s="1">
        <v>16912083.252801899</v>
      </c>
      <c r="J381" s="1">
        <v>24739298.738715999</v>
      </c>
      <c r="L381" s="1">
        <v>8538545.795273494</v>
      </c>
      <c r="M381" s="1">
        <v>16912083.252801899</v>
      </c>
      <c r="N381" s="1">
        <v>10205033.123685725</v>
      </c>
      <c r="O381" s="1">
        <v>16217376.10562055</v>
      </c>
      <c r="P381" s="1">
        <v>3.8350355093714352</v>
      </c>
      <c r="Q381" s="1">
        <v>3.8519817047095222</v>
      </c>
      <c r="R381" s="1">
        <v>0.99560065528936237</v>
      </c>
      <c r="S381" s="1">
        <f t="shared" si="5"/>
        <v>0.37572082904276743</v>
      </c>
      <c r="U381" s="1" t="s">
        <v>56</v>
      </c>
    </row>
    <row r="382" spans="1:21" x14ac:dyDescent="0.15">
      <c r="A382" s="1" t="s">
        <v>1159</v>
      </c>
      <c r="B382" s="1" t="s">
        <v>1160</v>
      </c>
      <c r="C382" s="1" t="s">
        <v>1161</v>
      </c>
      <c r="D382" s="1">
        <v>7213243.6464333106</v>
      </c>
      <c r="E382" s="1">
        <v>5105326.8216760503</v>
      </c>
      <c r="F382" s="1">
        <v>1331244.3982032801</v>
      </c>
      <c r="H382" s="1">
        <v>7304866.1093122652</v>
      </c>
      <c r="I382" s="1">
        <v>7523028.8937531598</v>
      </c>
      <c r="J382" s="1">
        <v>5074468.0150718503</v>
      </c>
      <c r="L382" s="1">
        <v>5105326.8216760503</v>
      </c>
      <c r="M382" s="1">
        <v>7523028.8937531598</v>
      </c>
      <c r="N382" s="1">
        <v>7213243.6464333106</v>
      </c>
      <c r="O382" s="1">
        <v>7304866.1093122652</v>
      </c>
      <c r="P382" s="1">
        <v>1.8903028677076943</v>
      </c>
      <c r="Q382" s="1">
        <v>1.907881494230252</v>
      </c>
      <c r="R382" s="1">
        <v>0.99078631111223714</v>
      </c>
      <c r="S382" s="1">
        <f t="shared" si="5"/>
        <v>0.28282719785027349</v>
      </c>
      <c r="U382" s="1" t="s">
        <v>411</v>
      </c>
    </row>
    <row r="383" spans="1:21" x14ac:dyDescent="0.15">
      <c r="A383" s="1" t="s">
        <v>1162</v>
      </c>
      <c r="B383" s="1" t="s">
        <v>1163</v>
      </c>
      <c r="C383" s="1" t="s">
        <v>1164</v>
      </c>
      <c r="D383" s="1">
        <v>397128.61725868646</v>
      </c>
      <c r="E383" s="1">
        <v>250517.05993777901</v>
      </c>
      <c r="F383" s="1">
        <v>148937.98235842702</v>
      </c>
      <c r="H383" s="1">
        <v>302528.14035812451</v>
      </c>
      <c r="I383" s="1">
        <v>312834.269042589</v>
      </c>
      <c r="J383" s="1">
        <v>253057.09402098</v>
      </c>
      <c r="L383" s="1">
        <v>250517.05993777901</v>
      </c>
      <c r="M383" s="1">
        <v>312834.269042589</v>
      </c>
      <c r="N383" s="1">
        <v>397128.61725868646</v>
      </c>
      <c r="O383" s="1">
        <v>302528.14035812451</v>
      </c>
      <c r="P383" s="1">
        <v>8.399606139546012E-2</v>
      </c>
      <c r="Q383" s="1">
        <v>8.5512889904907741E-2</v>
      </c>
      <c r="R383" s="1">
        <v>0.98226198984580726</v>
      </c>
      <c r="S383" s="1">
        <f t="shared" si="5"/>
        <v>0.27233899648369747</v>
      </c>
      <c r="U383" s="1" t="s">
        <v>32</v>
      </c>
    </row>
    <row r="384" spans="1:21" x14ac:dyDescent="0.15">
      <c r="A384" s="1" t="s">
        <v>1165</v>
      </c>
      <c r="B384" s="1" t="s">
        <v>1166</v>
      </c>
      <c r="C384" s="1" t="s">
        <v>1167</v>
      </c>
      <c r="D384" s="1">
        <v>177953.43249250302</v>
      </c>
      <c r="E384" s="1">
        <v>149995.69487933401</v>
      </c>
      <c r="F384" s="1">
        <v>39854.315338702247</v>
      </c>
      <c r="H384" s="1">
        <v>181245.0054217735</v>
      </c>
      <c r="I384" s="1">
        <v>161805.86484005401</v>
      </c>
      <c r="J384" s="1">
        <v>288645.72739860497</v>
      </c>
      <c r="L384" s="1">
        <v>149995.69487933401</v>
      </c>
      <c r="M384" s="1">
        <v>161805.86484005401</v>
      </c>
      <c r="N384" s="1">
        <v>177953.43249250302</v>
      </c>
      <c r="O384" s="1">
        <v>181245.0054217735</v>
      </c>
      <c r="P384" s="1">
        <v>4.6325252483395057E-2</v>
      </c>
      <c r="Q384" s="1">
        <v>4.7270230636755395E-2</v>
      </c>
      <c r="R384" s="1">
        <v>0.98000902173247362</v>
      </c>
      <c r="S384" s="1">
        <f t="shared" si="5"/>
        <v>5.6605206986147252E-2</v>
      </c>
      <c r="U384" s="1" t="s">
        <v>32</v>
      </c>
    </row>
    <row r="385" spans="1:21" x14ac:dyDescent="0.15">
      <c r="A385" s="1" t="s">
        <v>1168</v>
      </c>
      <c r="B385" s="1" t="s">
        <v>1169</v>
      </c>
      <c r="C385" s="1" t="s">
        <v>1170</v>
      </c>
      <c r="D385" s="1">
        <v>4136139.7587264497</v>
      </c>
      <c r="E385" s="1">
        <v>2525245.0385165596</v>
      </c>
      <c r="F385" s="1">
        <v>1443722.583473</v>
      </c>
      <c r="H385" s="1">
        <v>4313458.8845428601</v>
      </c>
      <c r="I385" s="1">
        <v>4695268.35030495</v>
      </c>
      <c r="J385" s="1">
        <v>2539159.1350996899</v>
      </c>
      <c r="L385" s="1">
        <v>2525245.0385165596</v>
      </c>
      <c r="M385" s="1">
        <v>4695268.35030495</v>
      </c>
      <c r="N385" s="1">
        <v>4136139.7587264497</v>
      </c>
      <c r="O385" s="1">
        <v>4313458.8845428601</v>
      </c>
      <c r="P385" s="1">
        <v>1.086533338932052</v>
      </c>
      <c r="Q385" s="1">
        <v>1.1184490089624668</v>
      </c>
      <c r="R385" s="1">
        <v>0.9714643494923193</v>
      </c>
      <c r="S385" s="1">
        <f t="shared" si="5"/>
        <v>0.32407789135721016</v>
      </c>
      <c r="U385" s="1" t="s">
        <v>32</v>
      </c>
    </row>
    <row r="386" spans="1:21" x14ac:dyDescent="0.15">
      <c r="A386" s="1" t="s">
        <v>1171</v>
      </c>
      <c r="B386" s="1" t="s">
        <v>1172</v>
      </c>
      <c r="C386" s="1" t="s">
        <v>1173</v>
      </c>
      <c r="D386" s="1">
        <v>100989.8368968844</v>
      </c>
      <c r="E386" s="1">
        <v>164223.84429057501</v>
      </c>
      <c r="F386" s="1">
        <v>40383.698393130348</v>
      </c>
      <c r="H386" s="1">
        <v>322541.88357777451</v>
      </c>
      <c r="I386" s="1">
        <v>286563.18777088495</v>
      </c>
      <c r="J386" s="1">
        <v>463132.03116864449</v>
      </c>
      <c r="L386" s="1">
        <v>164223.84429057501</v>
      </c>
      <c r="M386" s="1">
        <v>286563.18777088495</v>
      </c>
      <c r="N386" s="1">
        <v>100989.8368968844</v>
      </c>
      <c r="O386" s="1">
        <v>322541.88357777451</v>
      </c>
      <c r="P386" s="1">
        <v>6.7738508707163164E-2</v>
      </c>
      <c r="Q386" s="1">
        <v>6.9875598677919995E-2</v>
      </c>
      <c r="R386" s="1">
        <v>0.96941579018725277</v>
      </c>
      <c r="S386" s="1">
        <f t="shared" si="5"/>
        <v>0.41466044828588927</v>
      </c>
      <c r="U386" s="1" t="s">
        <v>39</v>
      </c>
    </row>
    <row r="387" spans="1:21" x14ac:dyDescent="0.15">
      <c r="A387" s="1" t="s">
        <v>1174</v>
      </c>
      <c r="B387" s="1" t="s">
        <v>1175</v>
      </c>
      <c r="C387" s="1" t="s">
        <v>1176</v>
      </c>
      <c r="D387" s="1">
        <v>278852.53831058647</v>
      </c>
      <c r="E387" s="1">
        <v>166735.38796304801</v>
      </c>
      <c r="F387" s="1">
        <v>135862.72900835701</v>
      </c>
      <c r="H387" s="1">
        <v>303273.19602185348</v>
      </c>
      <c r="I387" s="1">
        <v>333860.0272142365</v>
      </c>
      <c r="J387" s="1">
        <v>32201.91907725545</v>
      </c>
      <c r="L387" s="1">
        <v>166735.38796304801</v>
      </c>
      <c r="M387" s="1">
        <v>333860.0272142365</v>
      </c>
      <c r="N387" s="1">
        <v>278852.53831058647</v>
      </c>
      <c r="O387" s="1">
        <v>303273.19602185348</v>
      </c>
      <c r="P387" s="1">
        <v>7.5449949691570789E-2</v>
      </c>
      <c r="Q387" s="1">
        <v>7.7847064419546003E-2</v>
      </c>
      <c r="R387" s="1">
        <v>0.96920738442934351</v>
      </c>
      <c r="S387" s="1">
        <f t="shared" si="5"/>
        <v>0.33477556888622018</v>
      </c>
      <c r="U387" s="1" t="s">
        <v>28</v>
      </c>
    </row>
    <row r="388" spans="1:21" x14ac:dyDescent="0.15">
      <c r="A388" s="1" t="s">
        <v>1177</v>
      </c>
      <c r="B388" s="1" t="s">
        <v>1178</v>
      </c>
      <c r="C388" s="1" t="s">
        <v>1179</v>
      </c>
      <c r="D388" s="1">
        <v>1256161.7681742299</v>
      </c>
      <c r="E388" s="1">
        <v>945233.75017610705</v>
      </c>
      <c r="F388" s="1">
        <v>367107.59301005548</v>
      </c>
      <c r="H388" s="1">
        <v>1905623.1937732198</v>
      </c>
      <c r="I388" s="1">
        <v>1979382.9669764051</v>
      </c>
      <c r="J388" s="1">
        <v>2680696.7718362752</v>
      </c>
      <c r="L388" s="1">
        <v>945233.75017610705</v>
      </c>
      <c r="M388" s="1">
        <v>1979382.9669764051</v>
      </c>
      <c r="N388" s="1">
        <v>1256161.7681742299</v>
      </c>
      <c r="O388" s="1">
        <v>1905623.1937732198</v>
      </c>
      <c r="P388" s="1">
        <v>0.4412185555435767</v>
      </c>
      <c r="Q388" s="1">
        <v>0.45639317107549948</v>
      </c>
      <c r="R388" s="1">
        <v>0.96675100221994226</v>
      </c>
      <c r="S388" s="1">
        <f t="shared" si="5"/>
        <v>0.32414044737101894</v>
      </c>
      <c r="U388" s="1" t="s">
        <v>181</v>
      </c>
    </row>
    <row r="389" spans="1:21" x14ac:dyDescent="0.15">
      <c r="A389" s="1" t="s">
        <v>1180</v>
      </c>
      <c r="B389" s="1" t="s">
        <v>1181</v>
      </c>
      <c r="C389" s="1" t="s">
        <v>1182</v>
      </c>
      <c r="D389" s="1">
        <v>33626535.877518699</v>
      </c>
      <c r="E389" s="1">
        <v>22434654.3643994</v>
      </c>
      <c r="F389" s="1">
        <v>4609036.4708985202</v>
      </c>
      <c r="H389" s="1">
        <v>37478714.976694249</v>
      </c>
      <c r="I389" s="1">
        <v>39046672.996149547</v>
      </c>
      <c r="J389" s="1">
        <v>22057975.948620901</v>
      </c>
      <c r="L389" s="1">
        <v>22434654.3643994</v>
      </c>
      <c r="M389" s="1">
        <v>39046672.996149547</v>
      </c>
      <c r="N389" s="1">
        <v>33626535.877518699</v>
      </c>
      <c r="O389" s="1">
        <v>37478714.976694249</v>
      </c>
      <c r="P389" s="1">
        <v>9.2380945870748779</v>
      </c>
      <c r="Q389" s="1">
        <v>9.5652944971360476</v>
      </c>
      <c r="R389" s="1">
        <v>0.96579301242014692</v>
      </c>
      <c r="S389" s="1">
        <f t="shared" ref="S389:S452" si="6">TTEST(L389:M389,N389:O389,1,1)</f>
        <v>0.29430614632653906</v>
      </c>
      <c r="U389" s="1" t="s">
        <v>56</v>
      </c>
    </row>
    <row r="390" spans="1:21" x14ac:dyDescent="0.15">
      <c r="A390" s="1" t="s">
        <v>1183</v>
      </c>
      <c r="B390" s="1" t="s">
        <v>1184</v>
      </c>
      <c r="C390" s="1" t="s">
        <v>1185</v>
      </c>
      <c r="D390" s="1">
        <v>1584534.0947248349</v>
      </c>
      <c r="E390" s="1">
        <v>1210583.4106201951</v>
      </c>
      <c r="F390" s="1">
        <v>379827.6566169585</v>
      </c>
      <c r="H390" s="1">
        <v>4422318.23065612</v>
      </c>
      <c r="I390" s="1">
        <v>4871177.0215060804</v>
      </c>
      <c r="J390" s="1">
        <v>2709967.49250321</v>
      </c>
      <c r="L390" s="1">
        <v>1210583.4106201951</v>
      </c>
      <c r="M390" s="1">
        <v>4871177.0215060804</v>
      </c>
      <c r="N390" s="1">
        <v>1584534.0947248349</v>
      </c>
      <c r="O390" s="1">
        <v>4422318.23065612</v>
      </c>
      <c r="P390" s="1">
        <v>0.92847386688286804</v>
      </c>
      <c r="Q390" s="1">
        <v>0.9712542364557073</v>
      </c>
      <c r="R390" s="1">
        <v>0.95595347956581067</v>
      </c>
      <c r="S390" s="1">
        <f t="shared" si="6"/>
        <v>0.47110091351365974</v>
      </c>
      <c r="U390" s="1" t="s">
        <v>56</v>
      </c>
    </row>
    <row r="391" spans="1:21" x14ac:dyDescent="0.15">
      <c r="A391" s="1" t="s">
        <v>1186</v>
      </c>
      <c r="B391" s="1" t="s">
        <v>1187</v>
      </c>
      <c r="C391" s="1" t="s">
        <v>1188</v>
      </c>
      <c r="D391" s="1">
        <v>751457.36103648297</v>
      </c>
      <c r="E391" s="1">
        <v>836992.86199489154</v>
      </c>
      <c r="F391" s="1">
        <v>564222.69702184352</v>
      </c>
      <c r="H391" s="1">
        <v>933707.51874857792</v>
      </c>
      <c r="I391" s="1">
        <v>657190.62426524796</v>
      </c>
      <c r="J391" s="1">
        <v>3273586.7670729798</v>
      </c>
      <c r="L391" s="1">
        <v>836992.86199489154</v>
      </c>
      <c r="M391" s="1">
        <v>657190.62426524796</v>
      </c>
      <c r="N391" s="1">
        <v>751457.36103648297</v>
      </c>
      <c r="O391" s="1">
        <v>933707.51874857792</v>
      </c>
      <c r="P391" s="1">
        <v>0.22027986140805594</v>
      </c>
      <c r="Q391" s="1">
        <v>0.23260163499827424</v>
      </c>
      <c r="R391" s="1">
        <v>0.94702628126277044</v>
      </c>
      <c r="S391" s="1">
        <f t="shared" si="6"/>
        <v>0.34549170708222277</v>
      </c>
      <c r="U391" s="1" t="s">
        <v>52</v>
      </c>
    </row>
    <row r="392" spans="1:21" x14ac:dyDescent="0.15">
      <c r="A392" s="1" t="s">
        <v>1189</v>
      </c>
      <c r="B392" s="1" t="s">
        <v>1190</v>
      </c>
      <c r="C392" s="1" t="s">
        <v>1191</v>
      </c>
      <c r="D392" s="1">
        <v>370156.22254118847</v>
      </c>
      <c r="E392" s="1">
        <v>246754.36492274498</v>
      </c>
      <c r="F392" s="1">
        <v>75386.269290867611</v>
      </c>
      <c r="H392" s="1">
        <v>345530.20947181445</v>
      </c>
      <c r="I392" s="1">
        <v>335959.42901034601</v>
      </c>
      <c r="J392" s="1">
        <v>416098.06176944502</v>
      </c>
      <c r="L392" s="1">
        <v>246754.36492274498</v>
      </c>
      <c r="M392" s="1">
        <v>335959.42901034601</v>
      </c>
      <c r="N392" s="1">
        <v>370156.22254118847</v>
      </c>
      <c r="O392" s="1">
        <v>345530.20947181445</v>
      </c>
      <c r="P392" s="1">
        <v>8.7062571260931532E-2</v>
      </c>
      <c r="Q392" s="1">
        <v>9.2158142329796272E-2</v>
      </c>
      <c r="R392" s="1">
        <v>0.94470840079838225</v>
      </c>
      <c r="S392" s="1">
        <f t="shared" si="6"/>
        <v>0.22536189771553369</v>
      </c>
      <c r="U392" s="1" t="s">
        <v>39</v>
      </c>
    </row>
    <row r="393" spans="1:21" x14ac:dyDescent="0.15">
      <c r="A393" s="1" t="s">
        <v>1192</v>
      </c>
      <c r="B393" s="1" t="s">
        <v>1193</v>
      </c>
      <c r="C393" s="1" t="s">
        <v>1194</v>
      </c>
      <c r="D393" s="1">
        <v>22041169.218044851</v>
      </c>
      <c r="E393" s="1">
        <v>19828917.918102652</v>
      </c>
      <c r="F393" s="1">
        <v>2241078.725331455</v>
      </c>
      <c r="H393" s="1">
        <v>44400924.457756899</v>
      </c>
      <c r="I393" s="1">
        <v>43556565.019487001</v>
      </c>
      <c r="J393" s="1">
        <v>17727980.816882201</v>
      </c>
      <c r="L393" s="1">
        <v>19828917.918102652</v>
      </c>
      <c r="M393" s="1">
        <v>43556565.019487001</v>
      </c>
      <c r="N393" s="1">
        <v>22041169.218044851</v>
      </c>
      <c r="O393" s="1">
        <v>44400924.457756899</v>
      </c>
      <c r="P393" s="1">
        <v>9.5721070709010529</v>
      </c>
      <c r="Q393" s="1">
        <v>10.156591135220159</v>
      </c>
      <c r="R393" s="1">
        <v>0.94245273275870267</v>
      </c>
      <c r="S393" s="1">
        <f t="shared" si="6"/>
        <v>0.1339412799472551</v>
      </c>
      <c r="U393" s="1" t="s">
        <v>52</v>
      </c>
    </row>
    <row r="394" spans="1:21" x14ac:dyDescent="0.15">
      <c r="A394" s="1" t="s">
        <v>1195</v>
      </c>
      <c r="B394" s="1" t="s">
        <v>1196</v>
      </c>
      <c r="C394" s="1" t="s">
        <v>1197</v>
      </c>
      <c r="D394" s="1">
        <v>1048877.853825205</v>
      </c>
      <c r="E394" s="1">
        <v>1219863.397299845</v>
      </c>
      <c r="F394" s="1">
        <v>153412.2333322035</v>
      </c>
      <c r="H394" s="1">
        <v>1314046.2698057098</v>
      </c>
      <c r="I394" s="1">
        <v>867795.34896590794</v>
      </c>
      <c r="J394" s="1">
        <v>397274.555469985</v>
      </c>
      <c r="L394" s="1">
        <v>1219863.397299845</v>
      </c>
      <c r="M394" s="1">
        <v>867795.34896590794</v>
      </c>
      <c r="N394" s="1">
        <v>1048877.853825205</v>
      </c>
      <c r="O394" s="1">
        <v>1314046.2698057098</v>
      </c>
      <c r="P394" s="1">
        <v>0.3070411430031994</v>
      </c>
      <c r="Q394" s="1">
        <v>0.32677687254008231</v>
      </c>
      <c r="R394" s="1">
        <v>0.9396048766135916</v>
      </c>
      <c r="S394" s="1">
        <f t="shared" si="6"/>
        <v>0.36647132543319383</v>
      </c>
      <c r="U394" s="1" t="s">
        <v>32</v>
      </c>
    </row>
    <row r="395" spans="1:21" x14ac:dyDescent="0.15">
      <c r="A395" s="1" t="s">
        <v>1198</v>
      </c>
      <c r="B395" s="1" t="s">
        <v>1199</v>
      </c>
      <c r="C395" s="1" t="s">
        <v>1200</v>
      </c>
      <c r="D395" s="1">
        <v>305662.71374133101</v>
      </c>
      <c r="E395" s="1">
        <v>150101.78315015498</v>
      </c>
      <c r="F395" s="1">
        <v>231812.42745940498</v>
      </c>
      <c r="H395" s="1">
        <v>88867.577140428955</v>
      </c>
      <c r="I395" s="1">
        <v>90933.485428014043</v>
      </c>
      <c r="J395" s="1">
        <v>113593.22732283045</v>
      </c>
      <c r="L395" s="1">
        <v>150101.78315015498</v>
      </c>
      <c r="M395" s="1">
        <v>90933.485428014043</v>
      </c>
      <c r="N395" s="1">
        <v>305662.71374133101</v>
      </c>
      <c r="O395" s="1">
        <v>88867.577140428955</v>
      </c>
      <c r="P395" s="1">
        <v>3.5315741073217319E-2</v>
      </c>
      <c r="Q395" s="1">
        <v>3.76027649872063E-2</v>
      </c>
      <c r="R395" s="1">
        <v>0.93917936846486949</v>
      </c>
      <c r="S395" s="1">
        <f t="shared" si="6"/>
        <v>0.25422702778622897</v>
      </c>
      <c r="U395" s="1" t="s">
        <v>39</v>
      </c>
    </row>
    <row r="396" spans="1:21" x14ac:dyDescent="0.15">
      <c r="A396" s="1" t="s">
        <v>1201</v>
      </c>
      <c r="B396" s="1" t="s">
        <v>1202</v>
      </c>
      <c r="C396" s="1" t="s">
        <v>1203</v>
      </c>
      <c r="D396" s="1">
        <v>15440948.674307499</v>
      </c>
      <c r="E396" s="1">
        <v>11255559.982671</v>
      </c>
      <c r="F396" s="1">
        <v>2533349.22459458</v>
      </c>
      <c r="H396" s="1">
        <v>15559591.237367149</v>
      </c>
      <c r="I396" s="1">
        <v>14359572.8703527</v>
      </c>
      <c r="J396" s="1">
        <v>11932876.661164399</v>
      </c>
      <c r="L396" s="1">
        <v>11255559.982671</v>
      </c>
      <c r="M396" s="1">
        <v>14359572.8703527</v>
      </c>
      <c r="N396" s="1">
        <v>15440948.674307499</v>
      </c>
      <c r="O396" s="1">
        <v>15559591.237367149</v>
      </c>
      <c r="P396" s="1">
        <v>3.8211962104595303</v>
      </c>
      <c r="Q396" s="1">
        <v>4.0689004108124678</v>
      </c>
      <c r="R396" s="1">
        <v>0.93912256989758158</v>
      </c>
      <c r="S396" s="1">
        <f t="shared" si="6"/>
        <v>0.16111972176300945</v>
      </c>
      <c r="U396" s="1" t="s">
        <v>32</v>
      </c>
    </row>
    <row r="397" spans="1:21" x14ac:dyDescent="0.15">
      <c r="A397" s="1" t="s">
        <v>1204</v>
      </c>
      <c r="B397" s="1" t="s">
        <v>1205</v>
      </c>
      <c r="C397" s="1" t="s">
        <v>1206</v>
      </c>
      <c r="D397" s="1">
        <v>4185587.2274938901</v>
      </c>
      <c r="E397" s="1">
        <v>2226002.9099057498</v>
      </c>
      <c r="F397" s="1">
        <v>323105.31695900252</v>
      </c>
      <c r="H397" s="1">
        <v>1652988.7421931499</v>
      </c>
      <c r="I397" s="1">
        <v>1603396.7067327849</v>
      </c>
      <c r="J397" s="1">
        <v>1090914.0435665199</v>
      </c>
      <c r="L397" s="1">
        <v>2226002.9099057498</v>
      </c>
      <c r="M397" s="1">
        <v>1603396.7067327849</v>
      </c>
      <c r="N397" s="1">
        <v>4185587.2274938901</v>
      </c>
      <c r="O397" s="1">
        <v>1652988.7421931499</v>
      </c>
      <c r="P397" s="1">
        <v>0.56337491244886773</v>
      </c>
      <c r="Q397" s="1">
        <v>0.60036770926748328</v>
      </c>
      <c r="R397" s="1">
        <v>0.93838310047728757</v>
      </c>
      <c r="S397" s="1">
        <f t="shared" si="6"/>
        <v>0.2419461151722061</v>
      </c>
      <c r="U397" s="1" t="s">
        <v>56</v>
      </c>
    </row>
    <row r="398" spans="1:21" x14ac:dyDescent="0.15">
      <c r="A398" s="1" t="s">
        <v>1207</v>
      </c>
      <c r="B398" s="1" t="s">
        <v>1208</v>
      </c>
      <c r="C398" s="1" t="s">
        <v>1209</v>
      </c>
      <c r="D398" s="1">
        <v>158444.93764055951</v>
      </c>
      <c r="E398" s="1">
        <v>116568.7928074145</v>
      </c>
      <c r="F398" s="1">
        <v>43619.346616349198</v>
      </c>
      <c r="H398" s="1">
        <v>237345.2572915015</v>
      </c>
      <c r="I398" s="1">
        <v>236899.60124536301</v>
      </c>
      <c r="J398" s="1">
        <v>495678.84198670997</v>
      </c>
      <c r="L398" s="1">
        <v>116568.7928074145</v>
      </c>
      <c r="M398" s="1">
        <v>236899.60124536301</v>
      </c>
      <c r="N398" s="1">
        <v>158444.93764055951</v>
      </c>
      <c r="O398" s="1">
        <v>237345.2572915015</v>
      </c>
      <c r="P398" s="1">
        <v>5.3291771969718141E-2</v>
      </c>
      <c r="Q398" s="1">
        <v>5.6975181227703696E-2</v>
      </c>
      <c r="R398" s="1">
        <v>0.93535063551154574</v>
      </c>
      <c r="S398" s="1">
        <f t="shared" si="6"/>
        <v>0.24661259720024828</v>
      </c>
      <c r="U398" s="1" t="s">
        <v>56</v>
      </c>
    </row>
    <row r="399" spans="1:21" x14ac:dyDescent="0.15">
      <c r="A399" s="1" t="s">
        <v>1210</v>
      </c>
      <c r="B399" s="1" t="s">
        <v>1211</v>
      </c>
      <c r="C399" s="1" t="s">
        <v>1212</v>
      </c>
      <c r="D399" s="1">
        <v>2410872.8508080598</v>
      </c>
      <c r="E399" s="1">
        <v>1436676.27527227</v>
      </c>
      <c r="F399" s="1">
        <v>902953.20254245657</v>
      </c>
      <c r="H399" s="1">
        <v>1313242.0523626399</v>
      </c>
      <c r="I399" s="1">
        <v>1200299.63108484</v>
      </c>
      <c r="J399" s="1">
        <v>465193.49945431703</v>
      </c>
      <c r="L399" s="1">
        <v>1436676.27527227</v>
      </c>
      <c r="M399" s="1">
        <v>1200299.63108484</v>
      </c>
      <c r="N399" s="1">
        <v>2410872.8508080598</v>
      </c>
      <c r="O399" s="1">
        <v>1313242.0523626399</v>
      </c>
      <c r="P399" s="1">
        <v>0.38934323994428932</v>
      </c>
      <c r="Q399" s="1">
        <v>0.41657550027897505</v>
      </c>
      <c r="R399" s="1">
        <v>0.9346282719064164</v>
      </c>
      <c r="S399" s="1">
        <f t="shared" si="6"/>
        <v>0.2132611019310752</v>
      </c>
      <c r="U399" s="1" t="s">
        <v>52</v>
      </c>
    </row>
    <row r="400" spans="1:21" x14ac:dyDescent="0.15">
      <c r="A400" s="1" t="s">
        <v>1213</v>
      </c>
      <c r="B400" s="1" t="s">
        <v>1214</v>
      </c>
      <c r="C400" s="1" t="s">
        <v>1215</v>
      </c>
      <c r="D400" s="1">
        <v>7005149.6612802092</v>
      </c>
      <c r="E400" s="1">
        <v>3896530.7616952551</v>
      </c>
      <c r="F400" s="1">
        <v>2500826.6432918701</v>
      </c>
      <c r="H400" s="1">
        <v>11794179.598684</v>
      </c>
      <c r="I400" s="1">
        <v>13065937.0560327</v>
      </c>
      <c r="J400" s="1">
        <v>5230933.3376628254</v>
      </c>
      <c r="L400" s="1">
        <v>3896530.7616952551</v>
      </c>
      <c r="M400" s="1">
        <v>13065937.0560327</v>
      </c>
      <c r="N400" s="1">
        <v>7005149.6612802092</v>
      </c>
      <c r="O400" s="1">
        <v>11794179.598684</v>
      </c>
      <c r="P400" s="1">
        <v>2.5820325568422491</v>
      </c>
      <c r="Q400" s="1">
        <v>2.7738657417336841</v>
      </c>
      <c r="R400" s="1">
        <v>0.93084265687223278</v>
      </c>
      <c r="S400" s="1">
        <f t="shared" si="6"/>
        <v>0.37361004870701459</v>
      </c>
      <c r="U400" s="1" t="s">
        <v>52</v>
      </c>
    </row>
    <row r="401" spans="1:21" x14ac:dyDescent="0.15">
      <c r="A401" s="1" t="s">
        <v>1216</v>
      </c>
      <c r="B401" s="1" t="s">
        <v>1217</v>
      </c>
      <c r="C401" s="1" t="s">
        <v>1218</v>
      </c>
      <c r="D401" s="1">
        <v>30405559.421648651</v>
      </c>
      <c r="E401" s="1">
        <v>27715013.019138951</v>
      </c>
      <c r="F401" s="1">
        <v>2938948.150718125</v>
      </c>
      <c r="H401" s="1">
        <v>77492670.937406301</v>
      </c>
      <c r="I401" s="1">
        <v>77632602.385721445</v>
      </c>
      <c r="J401" s="1">
        <v>25977103.805248052</v>
      </c>
      <c r="L401" s="1">
        <v>27715013.019138951</v>
      </c>
      <c r="M401" s="1">
        <v>77632602.385721445</v>
      </c>
      <c r="N401" s="1">
        <v>30405559.421648651</v>
      </c>
      <c r="O401" s="1">
        <v>77492670.937406301</v>
      </c>
      <c r="P401" s="1">
        <v>15.985039343077251</v>
      </c>
      <c r="Q401" s="1">
        <v>17.193713965650872</v>
      </c>
      <c r="R401" s="1">
        <v>0.92970252820372157</v>
      </c>
      <c r="S401" s="1">
        <f t="shared" si="6"/>
        <v>0.26653993715912916</v>
      </c>
      <c r="U401" s="1" t="s">
        <v>32</v>
      </c>
    </row>
    <row r="402" spans="1:21" x14ac:dyDescent="0.15">
      <c r="A402" s="1" t="s">
        <v>1219</v>
      </c>
      <c r="B402" s="1" t="s">
        <v>1220</v>
      </c>
      <c r="C402" s="1" t="s">
        <v>1221</v>
      </c>
      <c r="D402" s="1">
        <v>4930907.3136904202</v>
      </c>
      <c r="E402" s="1">
        <v>4197563.3358068001</v>
      </c>
      <c r="F402" s="1">
        <v>8105051.1242612153</v>
      </c>
      <c r="H402" s="1">
        <v>10746286.847881202</v>
      </c>
      <c r="I402" s="1">
        <v>10634517.204385944</v>
      </c>
      <c r="J402" s="1">
        <v>30659935.968568102</v>
      </c>
      <c r="L402" s="1">
        <v>4197563.3358068001</v>
      </c>
      <c r="M402" s="1">
        <v>10634517.204385944</v>
      </c>
      <c r="N402" s="1">
        <v>4930907.3136904202</v>
      </c>
      <c r="O402" s="1">
        <v>10746286.847881202</v>
      </c>
      <c r="P402" s="1">
        <v>2.2462740323723001</v>
      </c>
      <c r="Q402" s="1">
        <v>2.4315218030031547</v>
      </c>
      <c r="R402" s="1">
        <v>0.92381406146469403</v>
      </c>
      <c r="S402" s="1">
        <f t="shared" si="6"/>
        <v>0.20185658620319505</v>
      </c>
      <c r="U402" s="1" t="s">
        <v>21</v>
      </c>
    </row>
    <row r="403" spans="1:21" x14ac:dyDescent="0.15">
      <c r="A403" s="1" t="s">
        <v>1222</v>
      </c>
      <c r="B403" s="1" t="s">
        <v>1223</v>
      </c>
      <c r="C403" s="1" t="s">
        <v>1224</v>
      </c>
      <c r="D403" s="1">
        <v>349036.70356246945</v>
      </c>
      <c r="E403" s="1">
        <v>127993.88514561101</v>
      </c>
      <c r="F403" s="1">
        <v>3853.9863929411949</v>
      </c>
      <c r="H403" s="1">
        <v>66614.321291889108</v>
      </c>
      <c r="I403" s="1">
        <v>97383.296001916751</v>
      </c>
      <c r="J403" s="1">
        <v>106572.3551775037</v>
      </c>
      <c r="L403" s="1">
        <v>127993.88514561101</v>
      </c>
      <c r="M403" s="1">
        <v>97383.296001916751</v>
      </c>
      <c r="N403" s="1">
        <v>349036.70356246945</v>
      </c>
      <c r="O403" s="1">
        <v>66614.321291889108</v>
      </c>
      <c r="P403" s="1">
        <v>3.3200887931462537E-2</v>
      </c>
      <c r="Q403" s="1">
        <v>3.6106743939258674E-2</v>
      </c>
      <c r="R403" s="1">
        <v>0.91952040835682736</v>
      </c>
      <c r="S403" s="1">
        <f t="shared" si="6"/>
        <v>0.29402557095072179</v>
      </c>
      <c r="U403" s="1" t="s">
        <v>39</v>
      </c>
    </row>
    <row r="404" spans="1:21" x14ac:dyDescent="0.15">
      <c r="A404" s="1" t="s">
        <v>1225</v>
      </c>
      <c r="B404" s="1" t="s">
        <v>1226</v>
      </c>
      <c r="C404" s="1" t="s">
        <v>1227</v>
      </c>
      <c r="D404" s="1">
        <v>12329284.837588601</v>
      </c>
      <c r="E404" s="1">
        <v>9203764.9258303344</v>
      </c>
      <c r="F404" s="1">
        <v>2784411.9184889751</v>
      </c>
      <c r="H404" s="1">
        <v>28242817.335645951</v>
      </c>
      <c r="I404" s="1">
        <v>28900008.670027748</v>
      </c>
      <c r="J404" s="1">
        <v>13999359.38882615</v>
      </c>
      <c r="L404" s="1">
        <v>9203764.9258303344</v>
      </c>
      <c r="M404" s="1">
        <v>28900008.670027748</v>
      </c>
      <c r="N404" s="1">
        <v>12329284.837588601</v>
      </c>
      <c r="O404" s="1">
        <v>28242817.335645951</v>
      </c>
      <c r="P404" s="1">
        <v>5.7936279050733415</v>
      </c>
      <c r="Q404" s="1">
        <v>6.348795002984291</v>
      </c>
      <c r="R404" s="1">
        <v>0.91255551681067204</v>
      </c>
      <c r="S404" s="1">
        <f t="shared" si="6"/>
        <v>0.3159688261926496</v>
      </c>
      <c r="U404" s="1" t="s">
        <v>56</v>
      </c>
    </row>
    <row r="405" spans="1:21" x14ac:dyDescent="0.15">
      <c r="A405" s="1" t="s">
        <v>1228</v>
      </c>
      <c r="B405" s="1" t="s">
        <v>1229</v>
      </c>
      <c r="C405" s="1" t="s">
        <v>1230</v>
      </c>
      <c r="D405" s="1">
        <v>1497991.0745335049</v>
      </c>
      <c r="E405" s="1">
        <v>1812918.7216987349</v>
      </c>
      <c r="F405" s="1">
        <v>66486.548726803041</v>
      </c>
      <c r="H405" s="1">
        <v>971142.20179330162</v>
      </c>
      <c r="I405" s="1">
        <v>52161.49590781585</v>
      </c>
      <c r="J405" s="1">
        <v>7388.2802629194503</v>
      </c>
      <c r="L405" s="1">
        <v>1812918.7216987349</v>
      </c>
      <c r="M405" s="1">
        <v>52161.49590781585</v>
      </c>
      <c r="N405" s="1">
        <v>1497991.0745335049</v>
      </c>
      <c r="O405" s="1">
        <v>971142.20179330162</v>
      </c>
      <c r="P405" s="1">
        <v>0.26381194363211596</v>
      </c>
      <c r="Q405" s="1">
        <v>0.28924396349414055</v>
      </c>
      <c r="R405" s="1">
        <v>0.91207415513603352</v>
      </c>
      <c r="S405" s="1">
        <f t="shared" si="6"/>
        <v>0.35508997015343319</v>
      </c>
      <c r="U405" s="1" t="s">
        <v>181</v>
      </c>
    </row>
    <row r="406" spans="1:21" x14ac:dyDescent="0.15">
      <c r="A406" s="1" t="s">
        <v>1231</v>
      </c>
      <c r="B406" s="1" t="s">
        <v>1232</v>
      </c>
      <c r="C406" s="1" t="s">
        <v>1233</v>
      </c>
      <c r="D406" s="1">
        <v>14162680.615625549</v>
      </c>
      <c r="E406" s="1">
        <v>9770484.3276108298</v>
      </c>
      <c r="F406" s="1">
        <v>3171327.5857436499</v>
      </c>
      <c r="H406" s="1">
        <v>19661214.840460099</v>
      </c>
      <c r="I406" s="1">
        <v>19151385.817321703</v>
      </c>
      <c r="J406" s="1">
        <v>8671530.7404182255</v>
      </c>
      <c r="L406" s="1">
        <v>9770484.3276108298</v>
      </c>
      <c r="M406" s="1">
        <v>19151385.817321703</v>
      </c>
      <c r="N406" s="1">
        <v>14162680.615625549</v>
      </c>
      <c r="O406" s="1">
        <v>19661214.840460099</v>
      </c>
      <c r="P406" s="1">
        <v>4.3571230387633886</v>
      </c>
      <c r="Q406" s="1">
        <v>4.7882305267240248</v>
      </c>
      <c r="R406" s="1">
        <v>0.90996517699919766</v>
      </c>
      <c r="S406" s="1">
        <f t="shared" si="6"/>
        <v>0.21321644291675951</v>
      </c>
      <c r="U406" s="1" t="s">
        <v>56</v>
      </c>
    </row>
    <row r="407" spans="1:21" x14ac:dyDescent="0.15">
      <c r="A407" s="1" t="s">
        <v>1234</v>
      </c>
      <c r="B407" s="1" t="s">
        <v>1235</v>
      </c>
      <c r="C407" s="1" t="s">
        <v>1236</v>
      </c>
      <c r="D407" s="1">
        <v>233148.89472112901</v>
      </c>
      <c r="E407" s="1">
        <v>150700.17752259999</v>
      </c>
      <c r="F407" s="1">
        <v>39206.441061307705</v>
      </c>
      <c r="H407" s="1">
        <v>103273.0998114836</v>
      </c>
      <c r="I407" s="1">
        <v>71099.061817121546</v>
      </c>
      <c r="J407" s="1">
        <v>3712.6079488030946</v>
      </c>
      <c r="L407" s="1">
        <v>150700.17752259999</v>
      </c>
      <c r="M407" s="1">
        <v>71099.061817121546</v>
      </c>
      <c r="N407" s="1">
        <v>233148.89472112901</v>
      </c>
      <c r="O407" s="1">
        <v>103273.0998114836</v>
      </c>
      <c r="P407" s="1">
        <v>3.2314818169368383E-2</v>
      </c>
      <c r="Q407" s="1">
        <v>3.5636330140690821E-2</v>
      </c>
      <c r="R407" s="1">
        <v>0.90679421932030491</v>
      </c>
      <c r="S407" s="1">
        <f t="shared" si="6"/>
        <v>0.13157074290629125</v>
      </c>
      <c r="U407" s="1" t="s">
        <v>56</v>
      </c>
    </row>
    <row r="408" spans="1:21" x14ac:dyDescent="0.15">
      <c r="A408" s="1" t="s">
        <v>1237</v>
      </c>
      <c r="B408" s="1" t="s">
        <v>1238</v>
      </c>
      <c r="C408" s="1" t="s">
        <v>1239</v>
      </c>
      <c r="D408" s="1">
        <v>616795.26113372203</v>
      </c>
      <c r="E408" s="1">
        <v>318747.8479033715</v>
      </c>
      <c r="F408" s="1">
        <v>39129.235938842452</v>
      </c>
      <c r="H408" s="1">
        <v>265423.17554585403</v>
      </c>
      <c r="I408" s="1">
        <v>250987.76671398798</v>
      </c>
      <c r="J408" s="1">
        <v>116646.771231797</v>
      </c>
      <c r="L408" s="1">
        <v>318747.8479033715</v>
      </c>
      <c r="M408" s="1">
        <v>250987.76671398798</v>
      </c>
      <c r="N408" s="1">
        <v>616795.26113372203</v>
      </c>
      <c r="O408" s="1">
        <v>265423.17554585403</v>
      </c>
      <c r="P408" s="1">
        <v>8.3999016862173898E-2</v>
      </c>
      <c r="Q408" s="1">
        <v>9.2750190586712009E-2</v>
      </c>
      <c r="R408" s="1">
        <v>0.9056479165252318</v>
      </c>
      <c r="S408" s="1">
        <f t="shared" si="6"/>
        <v>0.23459525134429127</v>
      </c>
      <c r="U408" s="1" t="s">
        <v>28</v>
      </c>
    </row>
    <row r="409" spans="1:21" x14ac:dyDescent="0.15">
      <c r="A409" s="1" t="s">
        <v>1240</v>
      </c>
      <c r="B409" s="1" t="s">
        <v>1241</v>
      </c>
      <c r="C409" s="1" t="s">
        <v>1242</v>
      </c>
      <c r="D409" s="1">
        <v>84354.34526098425</v>
      </c>
      <c r="E409" s="1">
        <v>76550.578757533105</v>
      </c>
      <c r="F409" s="1">
        <v>219194.53649842701</v>
      </c>
      <c r="H409" s="1">
        <v>146359.63645295109</v>
      </c>
      <c r="I409" s="1">
        <v>129196.81507529449</v>
      </c>
      <c r="J409" s="1">
        <v>312520.58345903002</v>
      </c>
      <c r="L409" s="1">
        <v>76550.578757533105</v>
      </c>
      <c r="M409" s="1">
        <v>129196.81507529449</v>
      </c>
      <c r="N409" s="1">
        <v>84354.34526098425</v>
      </c>
      <c r="O409" s="1">
        <v>146359.63645295109</v>
      </c>
      <c r="P409" s="1">
        <v>3.0893928185801514E-2</v>
      </c>
      <c r="Q409" s="1">
        <v>3.4252098798279847E-2</v>
      </c>
      <c r="R409" s="1">
        <v>0.90195723093479507</v>
      </c>
      <c r="S409" s="1">
        <f t="shared" si="6"/>
        <v>0.11416207154763726</v>
      </c>
      <c r="U409" s="1" t="s">
        <v>39</v>
      </c>
    </row>
    <row r="410" spans="1:21" x14ac:dyDescent="0.15">
      <c r="A410" s="1" t="s">
        <v>1243</v>
      </c>
      <c r="B410" s="1" t="s">
        <v>1244</v>
      </c>
      <c r="C410" s="1" t="s">
        <v>1245</v>
      </c>
      <c r="D410" s="1">
        <v>1082333.1773541251</v>
      </c>
      <c r="E410" s="1">
        <v>505226.60875355249</v>
      </c>
      <c r="F410" s="1">
        <v>172954.18573618052</v>
      </c>
      <c r="H410" s="1">
        <v>249766.06060451799</v>
      </c>
      <c r="I410" s="1">
        <v>237485.98399702751</v>
      </c>
      <c r="J410" s="1">
        <v>153868.87955787001</v>
      </c>
      <c r="L410" s="1">
        <v>505226.60875355249</v>
      </c>
      <c r="M410" s="1">
        <v>237485.98399702751</v>
      </c>
      <c r="N410" s="1">
        <v>1082333.1773541251</v>
      </c>
      <c r="O410" s="1">
        <v>249766.06060451799</v>
      </c>
      <c r="P410" s="1">
        <v>0.10820013415604215</v>
      </c>
      <c r="Q410" s="1">
        <v>0.12042958083300345</v>
      </c>
      <c r="R410" s="1">
        <v>0.89845147186952723</v>
      </c>
      <c r="S410" s="1">
        <f t="shared" si="6"/>
        <v>0.24322780192858534</v>
      </c>
      <c r="U410" s="1" t="s">
        <v>28</v>
      </c>
    </row>
    <row r="411" spans="1:21" x14ac:dyDescent="0.15">
      <c r="A411" s="1" t="s">
        <v>1246</v>
      </c>
      <c r="B411" s="1" t="s">
        <v>1247</v>
      </c>
      <c r="C411" s="1" t="s">
        <v>1248</v>
      </c>
      <c r="D411" s="1">
        <v>3522036.7326551853</v>
      </c>
      <c r="E411" s="1">
        <v>2195714.6007542852</v>
      </c>
      <c r="F411" s="1">
        <v>648511.47293375654</v>
      </c>
      <c r="H411" s="1">
        <v>3985010.4476406798</v>
      </c>
      <c r="I411" s="1">
        <v>3853554.8253169451</v>
      </c>
      <c r="J411" s="1">
        <v>2751870.04434933</v>
      </c>
      <c r="L411" s="1">
        <v>2195714.6007542852</v>
      </c>
      <c r="M411" s="1">
        <v>3853554.8253169451</v>
      </c>
      <c r="N411" s="1">
        <v>3522036.7326551853</v>
      </c>
      <c r="O411" s="1">
        <v>3985010.4476406798</v>
      </c>
      <c r="P411" s="1">
        <v>0.90912383222710602</v>
      </c>
      <c r="Q411" s="1">
        <v>1.0135261689930279</v>
      </c>
      <c r="R411" s="1">
        <v>0.8969909806377776</v>
      </c>
      <c r="S411" s="1">
        <f t="shared" si="6"/>
        <v>0.21855408648230637</v>
      </c>
      <c r="U411" s="1" t="s">
        <v>52</v>
      </c>
    </row>
    <row r="412" spans="1:21" x14ac:dyDescent="0.15">
      <c r="A412" s="1" t="s">
        <v>1249</v>
      </c>
      <c r="B412" s="1" t="s">
        <v>1250</v>
      </c>
      <c r="C412" s="1" t="s">
        <v>1251</v>
      </c>
      <c r="D412" s="1">
        <v>333838.36486887251</v>
      </c>
      <c r="E412" s="1">
        <v>262612.81669817504</v>
      </c>
      <c r="F412" s="1">
        <v>24829.115682583299</v>
      </c>
      <c r="H412" s="1">
        <v>384643.5572557195</v>
      </c>
      <c r="I412" s="1">
        <v>323084.54518745397</v>
      </c>
      <c r="J412" s="1">
        <v>146058.98246811598</v>
      </c>
      <c r="L412" s="1">
        <v>262612.81669817504</v>
      </c>
      <c r="M412" s="1">
        <v>323084.54518745397</v>
      </c>
      <c r="N412" s="1">
        <v>333838.36486887251</v>
      </c>
      <c r="O412" s="1">
        <v>384643.5572557195</v>
      </c>
      <c r="P412" s="1">
        <v>8.7296543704322688E-2</v>
      </c>
      <c r="Q412" s="1">
        <v>9.7424115317067267E-2</v>
      </c>
      <c r="R412" s="1">
        <v>0.89604656321708087</v>
      </c>
      <c r="S412" s="1">
        <f t="shared" si="6"/>
        <v>2.3131722801164965E-2</v>
      </c>
      <c r="U412" s="1" t="s">
        <v>56</v>
      </c>
    </row>
    <row r="413" spans="1:21" x14ac:dyDescent="0.15">
      <c r="A413" s="1" t="s">
        <v>1252</v>
      </c>
      <c r="B413" s="1" t="s">
        <v>1253</v>
      </c>
      <c r="C413" s="1" t="s">
        <v>1254</v>
      </c>
      <c r="D413" s="1">
        <v>1420422.63030408</v>
      </c>
      <c r="E413" s="1">
        <v>1210586.2013574699</v>
      </c>
      <c r="F413" s="1">
        <v>133572.75309406398</v>
      </c>
      <c r="H413" s="1">
        <v>1782074.6871011399</v>
      </c>
      <c r="I413" s="1">
        <v>1450166.1237608902</v>
      </c>
      <c r="J413" s="1">
        <v>623353.70207429898</v>
      </c>
      <c r="L413" s="1">
        <v>1210586.2013574699</v>
      </c>
      <c r="M413" s="1">
        <v>1450166.1237608902</v>
      </c>
      <c r="N413" s="1">
        <v>1420422.63030408</v>
      </c>
      <c r="O413" s="1">
        <v>1782074.6871011399</v>
      </c>
      <c r="P413" s="1">
        <v>0.39632270661715702</v>
      </c>
      <c r="Q413" s="1">
        <v>0.44303154067836614</v>
      </c>
      <c r="R413" s="1">
        <v>0.89456995772876813</v>
      </c>
      <c r="S413" s="1">
        <f t="shared" si="6"/>
        <v>7.0546959772906259E-2</v>
      </c>
      <c r="U413" s="1" t="s">
        <v>32</v>
      </c>
    </row>
    <row r="414" spans="1:21" x14ac:dyDescent="0.15">
      <c r="A414" s="1" t="s">
        <v>1255</v>
      </c>
      <c r="B414" s="1" t="s">
        <v>1256</v>
      </c>
      <c r="C414" s="1" t="s">
        <v>1257</v>
      </c>
      <c r="D414" s="1">
        <v>1476777.9766428</v>
      </c>
      <c r="E414" s="1">
        <v>874750.74847351806</v>
      </c>
      <c r="F414" s="1">
        <v>224305.88729950751</v>
      </c>
      <c r="H414" s="1">
        <v>3026441.9779325752</v>
      </c>
      <c r="I414" s="1">
        <v>3166629.8677360751</v>
      </c>
      <c r="J414" s="1">
        <v>2744211.31794181</v>
      </c>
      <c r="L414" s="1">
        <v>874750.74847351806</v>
      </c>
      <c r="M414" s="1">
        <v>3166629.8677360751</v>
      </c>
      <c r="N414" s="1">
        <v>1476777.9766428</v>
      </c>
      <c r="O414" s="1">
        <v>3026441.9779325752</v>
      </c>
      <c r="P414" s="1">
        <v>0.61595835304018554</v>
      </c>
      <c r="Q414" s="1">
        <v>0.69060055571727075</v>
      </c>
      <c r="R414" s="1">
        <v>0.89191696696571521</v>
      </c>
      <c r="S414" s="1">
        <f t="shared" si="6"/>
        <v>0.32282380283519602</v>
      </c>
      <c r="U414" s="1" t="s">
        <v>181</v>
      </c>
    </row>
    <row r="415" spans="1:21" x14ac:dyDescent="0.15">
      <c r="A415" s="1" t="s">
        <v>1258</v>
      </c>
      <c r="B415" s="1" t="s">
        <v>1259</v>
      </c>
      <c r="C415" s="1" t="s">
        <v>1260</v>
      </c>
      <c r="D415" s="1">
        <v>6831595.9322881754</v>
      </c>
      <c r="E415" s="1">
        <v>4778209.9220142746</v>
      </c>
      <c r="F415" s="1">
        <v>925414.15092092799</v>
      </c>
      <c r="H415" s="1">
        <v>26218247.344358899</v>
      </c>
      <c r="I415" s="1">
        <v>27649460.615395598</v>
      </c>
      <c r="J415" s="1">
        <v>35308846.814414546</v>
      </c>
      <c r="L415" s="1">
        <v>4778209.9220142746</v>
      </c>
      <c r="M415" s="1">
        <v>27649460.615395598</v>
      </c>
      <c r="N415" s="1">
        <v>6831595.9322881754</v>
      </c>
      <c r="O415" s="1">
        <v>26218247.344358899</v>
      </c>
      <c r="P415" s="1">
        <v>4.9749103370252055</v>
      </c>
      <c r="Q415" s="1">
        <v>5.5889511311981614</v>
      </c>
      <c r="R415" s="1">
        <v>0.89013308941899483</v>
      </c>
      <c r="S415" s="1">
        <f t="shared" si="6"/>
        <v>0.44375865229334399</v>
      </c>
      <c r="U415" s="1" t="s">
        <v>28</v>
      </c>
    </row>
    <row r="416" spans="1:21" x14ac:dyDescent="0.15">
      <c r="A416" s="1" t="s">
        <v>1261</v>
      </c>
      <c r="B416" s="1" t="s">
        <v>1262</v>
      </c>
      <c r="C416" s="1" t="s">
        <v>1263</v>
      </c>
      <c r="D416" s="1">
        <v>3092676.988049475</v>
      </c>
      <c r="E416" s="1">
        <v>1358120.3375428352</v>
      </c>
      <c r="F416" s="1">
        <v>289453.02994593803</v>
      </c>
      <c r="H416" s="1">
        <v>1305749.2286679498</v>
      </c>
      <c r="I416" s="1">
        <v>1401644.0728930598</v>
      </c>
      <c r="J416" s="1">
        <v>674094.27983908146</v>
      </c>
      <c r="L416" s="1">
        <v>1358120.3375428352</v>
      </c>
      <c r="M416" s="1">
        <v>1401644.0728930598</v>
      </c>
      <c r="N416" s="1">
        <v>3092676.988049475</v>
      </c>
      <c r="O416" s="1">
        <v>1305749.2286679498</v>
      </c>
      <c r="P416" s="1">
        <v>0.40958344995526696</v>
      </c>
      <c r="Q416" s="1">
        <v>0.46013859017412478</v>
      </c>
      <c r="R416" s="1">
        <v>0.89013062303744872</v>
      </c>
      <c r="S416" s="1">
        <f t="shared" si="6"/>
        <v>0.26757984409132207</v>
      </c>
      <c r="U416" s="1" t="s">
        <v>181</v>
      </c>
    </row>
    <row r="417" spans="1:21" x14ac:dyDescent="0.15">
      <c r="A417" s="1" t="s">
        <v>1264</v>
      </c>
      <c r="B417" s="1" t="s">
        <v>1265</v>
      </c>
      <c r="C417" s="1" t="s">
        <v>1266</v>
      </c>
      <c r="D417" s="1">
        <v>68907.426542196597</v>
      </c>
      <c r="E417" s="1">
        <v>49560.208414797402</v>
      </c>
      <c r="F417" s="1">
        <v>27150.787675157299</v>
      </c>
      <c r="H417" s="1">
        <v>182241.75409930199</v>
      </c>
      <c r="I417" s="1">
        <v>185024.76596055098</v>
      </c>
      <c r="J417" s="1">
        <v>94400.141543388498</v>
      </c>
      <c r="L417" s="1">
        <v>49560.208414797402</v>
      </c>
      <c r="M417" s="1">
        <v>185024.76596055098</v>
      </c>
      <c r="N417" s="1">
        <v>68907.426542196597</v>
      </c>
      <c r="O417" s="1">
        <v>182241.75409930199</v>
      </c>
      <c r="P417" s="1">
        <v>3.5771402291955287E-2</v>
      </c>
      <c r="Q417" s="1">
        <v>4.0263349335718013E-2</v>
      </c>
      <c r="R417" s="1">
        <v>0.88843583264003634</v>
      </c>
      <c r="S417" s="1">
        <f t="shared" si="6"/>
        <v>0.29547553004949506</v>
      </c>
      <c r="U417" s="1" t="s">
        <v>32</v>
      </c>
    </row>
    <row r="418" spans="1:21" x14ac:dyDescent="0.15">
      <c r="A418" s="1" t="s">
        <v>1267</v>
      </c>
      <c r="B418" s="1" t="s">
        <v>1268</v>
      </c>
      <c r="C418" s="1" t="s">
        <v>1269</v>
      </c>
      <c r="D418" s="1">
        <v>668562.40713299206</v>
      </c>
      <c r="E418" s="1">
        <v>346793.0269396425</v>
      </c>
      <c r="F418" s="1">
        <v>67309.379648691858</v>
      </c>
      <c r="H418" s="1">
        <v>639130.66906082258</v>
      </c>
      <c r="I418" s="1">
        <v>651952.23568877042</v>
      </c>
      <c r="J418" s="1">
        <v>603390.48632306303</v>
      </c>
      <c r="L418" s="1">
        <v>346793.0269396425</v>
      </c>
      <c r="M418" s="1">
        <v>651952.23568877042</v>
      </c>
      <c r="N418" s="1">
        <v>668562.40713299206</v>
      </c>
      <c r="O418" s="1">
        <v>639130.66906082258</v>
      </c>
      <c r="P418" s="1">
        <v>0.15032615324560927</v>
      </c>
      <c r="Q418" s="1">
        <v>0.16940119947158436</v>
      </c>
      <c r="R418" s="1">
        <v>0.88739721864144905</v>
      </c>
      <c r="S418" s="1">
        <f t="shared" si="6"/>
        <v>0.26267700929914689</v>
      </c>
      <c r="U418" s="1" t="s">
        <v>56</v>
      </c>
    </row>
    <row r="419" spans="1:21" x14ac:dyDescent="0.15">
      <c r="A419" s="1" t="s">
        <v>1270</v>
      </c>
      <c r="B419" s="1" t="s">
        <v>1271</v>
      </c>
      <c r="C419" s="1" t="s">
        <v>1272</v>
      </c>
      <c r="D419" s="1">
        <v>470912.31614238198</v>
      </c>
      <c r="E419" s="1">
        <v>602905.56726858753</v>
      </c>
      <c r="F419" s="1">
        <v>20842.873471517203</v>
      </c>
      <c r="H419" s="1">
        <v>2293635.89070094</v>
      </c>
      <c r="I419" s="1">
        <v>2177370.3286790899</v>
      </c>
      <c r="J419" s="1">
        <v>839801.01522211055</v>
      </c>
      <c r="L419" s="1">
        <v>602905.56726858753</v>
      </c>
      <c r="M419" s="1">
        <v>2177370.3286790899</v>
      </c>
      <c r="N419" s="1">
        <v>470912.31614238198</v>
      </c>
      <c r="O419" s="1">
        <v>2293635.89070094</v>
      </c>
      <c r="P419" s="1">
        <v>0.42373354454947393</v>
      </c>
      <c r="Q419" s="1">
        <v>0.48056466887136262</v>
      </c>
      <c r="R419" s="1">
        <v>0.88174094351263843</v>
      </c>
      <c r="S419" s="1">
        <f t="shared" si="6"/>
        <v>0.4798613494377621</v>
      </c>
      <c r="U419" s="1" t="s">
        <v>1273</v>
      </c>
    </row>
    <row r="420" spans="1:21" x14ac:dyDescent="0.15">
      <c r="A420" s="1" t="s">
        <v>1274</v>
      </c>
      <c r="B420" s="1" t="s">
        <v>1275</v>
      </c>
      <c r="C420" s="1" t="s">
        <v>1276</v>
      </c>
      <c r="D420" s="1">
        <v>1003969.584237471</v>
      </c>
      <c r="E420" s="1">
        <v>653825.42936349497</v>
      </c>
      <c r="F420" s="1">
        <v>234497.59658831349</v>
      </c>
      <c r="H420" s="1">
        <v>1136394.87560885</v>
      </c>
      <c r="I420" s="1">
        <v>1042023.311372294</v>
      </c>
      <c r="J420" s="1">
        <v>324321.76696776552</v>
      </c>
      <c r="L420" s="1">
        <v>653825.42936349497</v>
      </c>
      <c r="M420" s="1">
        <v>1042023.311372294</v>
      </c>
      <c r="N420" s="1">
        <v>1003969.584237471</v>
      </c>
      <c r="O420" s="1">
        <v>1136394.87560885</v>
      </c>
      <c r="P420" s="1">
        <v>0.25430774784931021</v>
      </c>
      <c r="Q420" s="1">
        <v>0.2889981344456754</v>
      </c>
      <c r="R420" s="1">
        <v>0.87996328535855606</v>
      </c>
      <c r="S420" s="1">
        <f t="shared" si="6"/>
        <v>0.16619973733188406</v>
      </c>
      <c r="U420" s="1" t="s">
        <v>52</v>
      </c>
    </row>
    <row r="421" spans="1:21" x14ac:dyDescent="0.15">
      <c r="A421" s="1" t="s">
        <v>1277</v>
      </c>
      <c r="B421" s="1" t="s">
        <v>1278</v>
      </c>
      <c r="C421" s="1" t="s">
        <v>1279</v>
      </c>
      <c r="D421" s="1">
        <v>3902770.0899667153</v>
      </c>
      <c r="E421" s="1">
        <v>3303591.6222792249</v>
      </c>
      <c r="F421" s="1">
        <v>563330.98674993904</v>
      </c>
      <c r="H421" s="1">
        <v>5777019.6891886294</v>
      </c>
      <c r="I421" s="1">
        <v>4795432.3468519244</v>
      </c>
      <c r="J421" s="1">
        <v>2280808.1229015496</v>
      </c>
      <c r="L421" s="1">
        <v>3303591.6222792249</v>
      </c>
      <c r="M421" s="1">
        <v>4795432.3468519244</v>
      </c>
      <c r="N421" s="1">
        <v>3902770.0899667153</v>
      </c>
      <c r="O421" s="1">
        <v>5777019.6891886294</v>
      </c>
      <c r="P421" s="1">
        <v>1.2118939421041139</v>
      </c>
      <c r="Q421" s="1">
        <v>1.3898357214551278</v>
      </c>
      <c r="R421" s="1">
        <v>0.87196919995356525</v>
      </c>
      <c r="S421" s="1">
        <f t="shared" si="6"/>
        <v>7.5552012955704476E-2</v>
      </c>
      <c r="U421" s="1" t="s">
        <v>52</v>
      </c>
    </row>
    <row r="422" spans="1:21" x14ac:dyDescent="0.15">
      <c r="A422" s="1" t="s">
        <v>1280</v>
      </c>
      <c r="B422" s="1" t="s">
        <v>1281</v>
      </c>
      <c r="C422" s="1" t="s">
        <v>1282</v>
      </c>
      <c r="D422" s="1">
        <v>403106.3025273605</v>
      </c>
      <c r="E422" s="1">
        <v>210534.70446924551</v>
      </c>
      <c r="F422" s="1">
        <v>29149.248615070901</v>
      </c>
      <c r="H422" s="1">
        <v>98774.262844539393</v>
      </c>
      <c r="I422" s="1">
        <v>66010.668313565402</v>
      </c>
      <c r="J422" s="1">
        <v>7824.3848836049747</v>
      </c>
      <c r="L422" s="1">
        <v>210534.70446924551</v>
      </c>
      <c r="M422" s="1">
        <v>66010.668313565402</v>
      </c>
      <c r="N422" s="1">
        <v>403106.3025273605</v>
      </c>
      <c r="O422" s="1">
        <v>98774.262844539393</v>
      </c>
      <c r="P422" s="1">
        <v>3.9962491258942176E-2</v>
      </c>
      <c r="Q422" s="1">
        <v>4.597997978195964E-2</v>
      </c>
      <c r="R422" s="1">
        <v>0.8691280737496444</v>
      </c>
      <c r="S422" s="1">
        <f t="shared" si="6"/>
        <v>0.19635730048956676</v>
      </c>
      <c r="U422" s="1" t="s">
        <v>181</v>
      </c>
    </row>
    <row r="423" spans="1:21" x14ac:dyDescent="0.15">
      <c r="A423" s="1" t="s">
        <v>1283</v>
      </c>
      <c r="B423" s="1" t="s">
        <v>1284</v>
      </c>
      <c r="C423" s="1" t="s">
        <v>1285</v>
      </c>
      <c r="D423" s="1">
        <v>4717490.0503347302</v>
      </c>
      <c r="E423" s="1">
        <v>3529574.3318363251</v>
      </c>
      <c r="F423" s="1">
        <v>735612.63891182793</v>
      </c>
      <c r="H423" s="1">
        <v>8867611.6054071449</v>
      </c>
      <c r="I423" s="1">
        <v>8196670.1827369099</v>
      </c>
      <c r="J423" s="1">
        <v>1615202.4455486299</v>
      </c>
      <c r="L423" s="1">
        <v>3529574.3318363251</v>
      </c>
      <c r="M423" s="1">
        <v>8196670.1827369099</v>
      </c>
      <c r="N423" s="1">
        <v>4717490.0503347302</v>
      </c>
      <c r="O423" s="1">
        <v>8867611.6054071449</v>
      </c>
      <c r="P423" s="1">
        <v>1.7728428146990667</v>
      </c>
      <c r="Q423" s="1">
        <v>2.0492799261374675</v>
      </c>
      <c r="R423" s="1">
        <v>0.86510524603662309</v>
      </c>
      <c r="S423" s="1">
        <f t="shared" si="6"/>
        <v>8.6344424972118305E-2</v>
      </c>
      <c r="U423" s="1" t="s">
        <v>52</v>
      </c>
    </row>
    <row r="424" spans="1:21" x14ac:dyDescent="0.15">
      <c r="A424" s="1" t="s">
        <v>1286</v>
      </c>
      <c r="B424" s="1" t="s">
        <v>1287</v>
      </c>
      <c r="C424" s="1" t="s">
        <v>1288</v>
      </c>
      <c r="D424" s="1">
        <v>682992.45043753902</v>
      </c>
      <c r="E424" s="1">
        <v>210007.46597127599</v>
      </c>
      <c r="F424" s="1">
        <v>92488.148325113943</v>
      </c>
      <c r="H424" s="1">
        <v>347060.25514139002</v>
      </c>
      <c r="I424" s="1">
        <v>434667.241958111</v>
      </c>
      <c r="J424" s="1">
        <v>279465.63689876953</v>
      </c>
      <c r="L424" s="1">
        <v>210007.46597127599</v>
      </c>
      <c r="M424" s="1">
        <v>434667.241958111</v>
      </c>
      <c r="N424" s="1">
        <v>682992.45043753902</v>
      </c>
      <c r="O424" s="1">
        <v>347060.25514139002</v>
      </c>
      <c r="P424" s="1">
        <v>9.7234092600830949E-2</v>
      </c>
      <c r="Q424" s="1">
        <v>0.11311998907203802</v>
      </c>
      <c r="R424" s="1">
        <v>0.85956596529468832</v>
      </c>
      <c r="S424" s="1">
        <f t="shared" si="6"/>
        <v>0.30829715846037031</v>
      </c>
      <c r="U424" s="1" t="s">
        <v>28</v>
      </c>
    </row>
    <row r="425" spans="1:21" x14ac:dyDescent="0.15">
      <c r="A425" s="1" t="s">
        <v>1289</v>
      </c>
      <c r="B425" s="1" t="s">
        <v>1290</v>
      </c>
      <c r="C425" s="1" t="s">
        <v>1291</v>
      </c>
      <c r="D425" s="1">
        <v>2058314.2792661348</v>
      </c>
      <c r="E425" s="1">
        <v>1938399.7796516651</v>
      </c>
      <c r="F425" s="1">
        <v>140248.33141852898</v>
      </c>
      <c r="H425" s="1">
        <v>2456611.5330886804</v>
      </c>
      <c r="I425" s="1">
        <v>1620615.6518601051</v>
      </c>
      <c r="J425" s="1">
        <v>208236.92006646952</v>
      </c>
      <c r="L425" s="1">
        <v>1938399.7796516651</v>
      </c>
      <c r="M425" s="1">
        <v>1620615.6518601051</v>
      </c>
      <c r="N425" s="1">
        <v>2058314.2792661348</v>
      </c>
      <c r="O425" s="1">
        <v>2456611.5330886804</v>
      </c>
      <c r="P425" s="1">
        <v>0.52548921208388388</v>
      </c>
      <c r="Q425" s="1">
        <v>0.61734523013538212</v>
      </c>
      <c r="R425" s="1">
        <v>0.85120802175574517</v>
      </c>
      <c r="S425" s="1">
        <f t="shared" si="6"/>
        <v>0.20465124060319403</v>
      </c>
      <c r="U425" s="1" t="s">
        <v>32</v>
      </c>
    </row>
    <row r="426" spans="1:21" x14ac:dyDescent="0.15">
      <c r="A426" s="1" t="s">
        <v>1292</v>
      </c>
      <c r="B426" s="1" t="s">
        <v>1293</v>
      </c>
      <c r="C426" s="1" t="s">
        <v>1294</v>
      </c>
      <c r="D426" s="1">
        <v>12944292.94742435</v>
      </c>
      <c r="E426" s="1">
        <v>8021045.2625123551</v>
      </c>
      <c r="F426" s="1">
        <v>1493201.5743633751</v>
      </c>
      <c r="H426" s="1">
        <v>15021393.361915302</v>
      </c>
      <c r="I426" s="1">
        <v>13447824.6128048</v>
      </c>
      <c r="J426" s="1">
        <v>7022593.9236939903</v>
      </c>
      <c r="L426" s="1">
        <v>8021045.2625123551</v>
      </c>
      <c r="M426" s="1">
        <v>13447824.6128048</v>
      </c>
      <c r="N426" s="1">
        <v>12944292.94742435</v>
      </c>
      <c r="O426" s="1">
        <v>15021393.361915302</v>
      </c>
      <c r="P426" s="1">
        <v>3.2231671944090095</v>
      </c>
      <c r="Q426" s="1">
        <v>3.7985372534518067</v>
      </c>
      <c r="R426" s="1">
        <v>0.84852852015076408</v>
      </c>
      <c r="S426" s="1">
        <f t="shared" si="6"/>
        <v>0.15152820626506314</v>
      </c>
      <c r="U426" s="1" t="s">
        <v>181</v>
      </c>
    </row>
    <row r="427" spans="1:21" x14ac:dyDescent="0.15">
      <c r="A427" s="1" t="s">
        <v>1295</v>
      </c>
      <c r="B427" s="1" t="s">
        <v>1296</v>
      </c>
      <c r="C427" s="1" t="s">
        <v>1297</v>
      </c>
      <c r="D427" s="1">
        <v>619532.94941177103</v>
      </c>
      <c r="E427" s="1">
        <v>606842.3739898965</v>
      </c>
      <c r="F427" s="1">
        <v>511261.99574309203</v>
      </c>
      <c r="H427" s="1">
        <v>1010816.4365709506</v>
      </c>
      <c r="I427" s="1">
        <v>745787.83980603656</v>
      </c>
      <c r="J427" s="1">
        <v>4661800.2502245456</v>
      </c>
      <c r="L427" s="1">
        <v>606842.3739898965</v>
      </c>
      <c r="M427" s="1">
        <v>745787.83980603656</v>
      </c>
      <c r="N427" s="1">
        <v>619532.94941177103</v>
      </c>
      <c r="O427" s="1">
        <v>1010816.4365709506</v>
      </c>
      <c r="P427" s="1">
        <v>0.20160057495746769</v>
      </c>
      <c r="Q427" s="1">
        <v>0.23899867664887206</v>
      </c>
      <c r="R427" s="1">
        <v>0.84352172063969932</v>
      </c>
      <c r="S427" s="1">
        <f t="shared" si="6"/>
        <v>0.23476974731289443</v>
      </c>
      <c r="U427" s="1" t="s">
        <v>181</v>
      </c>
    </row>
    <row r="428" spans="1:21" x14ac:dyDescent="0.15">
      <c r="A428" s="1" t="s">
        <v>1298</v>
      </c>
      <c r="B428" s="1" t="s">
        <v>1299</v>
      </c>
      <c r="C428" s="1" t="s">
        <v>1300</v>
      </c>
      <c r="D428" s="1">
        <v>3106705.70208184</v>
      </c>
      <c r="E428" s="1">
        <v>2130095.0586068602</v>
      </c>
      <c r="F428" s="1">
        <v>234991.808494672</v>
      </c>
      <c r="H428" s="1">
        <v>3243447.840823215</v>
      </c>
      <c r="I428" s="1">
        <v>2599202.83624569</v>
      </c>
      <c r="J428" s="1">
        <v>1760926.83874118</v>
      </c>
      <c r="L428" s="1">
        <v>2130095.0586068602</v>
      </c>
      <c r="M428" s="1">
        <v>2599202.83624569</v>
      </c>
      <c r="N428" s="1">
        <v>3106705.70208184</v>
      </c>
      <c r="O428" s="1">
        <v>3243447.840823215</v>
      </c>
      <c r="P428" s="1">
        <v>0.70474937684504513</v>
      </c>
      <c r="Q428" s="1">
        <v>0.84077762423513369</v>
      </c>
      <c r="R428" s="1">
        <v>0.83821138494993219</v>
      </c>
      <c r="S428" s="1">
        <f t="shared" si="6"/>
        <v>6.4378817448496842E-2</v>
      </c>
      <c r="U428" s="1" t="s">
        <v>52</v>
      </c>
    </row>
    <row r="429" spans="1:21" x14ac:dyDescent="0.15">
      <c r="A429" s="1" t="s">
        <v>1301</v>
      </c>
      <c r="B429" s="1" t="s">
        <v>1302</v>
      </c>
      <c r="C429" s="1" t="s">
        <v>1303</v>
      </c>
      <c r="D429" s="1">
        <v>39567268.044772699</v>
      </c>
      <c r="E429" s="1">
        <v>26036644.97466315</v>
      </c>
      <c r="F429" s="1">
        <v>8275582.2391495546</v>
      </c>
      <c r="H429" s="1">
        <v>74503794.872348145</v>
      </c>
      <c r="I429" s="1">
        <v>69006920.223747551</v>
      </c>
      <c r="J429" s="1">
        <v>35039741.138492949</v>
      </c>
      <c r="L429" s="1">
        <v>26036644.97466315</v>
      </c>
      <c r="M429" s="1">
        <v>69006920.223747551</v>
      </c>
      <c r="N429" s="1">
        <v>39567268.044772699</v>
      </c>
      <c r="O429" s="1">
        <v>74503794.872348145</v>
      </c>
      <c r="P429" s="1">
        <v>14.406560228013467</v>
      </c>
      <c r="Q429" s="1">
        <v>17.213119181690221</v>
      </c>
      <c r="R429" s="1">
        <v>0.83695233129727464</v>
      </c>
      <c r="S429" s="1">
        <f t="shared" si="6"/>
        <v>0.12716853953065616</v>
      </c>
      <c r="U429" s="1" t="s">
        <v>401</v>
      </c>
    </row>
    <row r="430" spans="1:21" x14ac:dyDescent="0.15">
      <c r="A430" s="1" t="s">
        <v>1304</v>
      </c>
      <c r="B430" s="1" t="s">
        <v>1305</v>
      </c>
      <c r="C430" s="1" t="s">
        <v>1306</v>
      </c>
      <c r="D430" s="1">
        <v>706358.18155558943</v>
      </c>
      <c r="E430" s="1">
        <v>433636.3931408425</v>
      </c>
      <c r="F430" s="1">
        <v>79268.880089917046</v>
      </c>
      <c r="H430" s="1">
        <v>179236.9472539475</v>
      </c>
      <c r="I430" s="1">
        <v>45106.472896436098</v>
      </c>
      <c r="J430" s="1">
        <v>7777.8575597962645</v>
      </c>
      <c r="L430" s="1">
        <v>433636.3931408425</v>
      </c>
      <c r="M430" s="1">
        <v>45106.472896436098</v>
      </c>
      <c r="N430" s="1">
        <v>706358.18155558943</v>
      </c>
      <c r="O430" s="1">
        <v>179236.9472539475</v>
      </c>
      <c r="P430" s="1">
        <v>6.8177512266925117E-2</v>
      </c>
      <c r="Q430" s="1">
        <v>8.1776488063349112E-2</v>
      </c>
      <c r="R430" s="1">
        <v>0.83370555377861921</v>
      </c>
      <c r="S430" s="1">
        <f t="shared" si="6"/>
        <v>0.10450579259267689</v>
      </c>
      <c r="U430" s="1" t="s">
        <v>28</v>
      </c>
    </row>
    <row r="431" spans="1:21" x14ac:dyDescent="0.15">
      <c r="A431" s="1" t="s">
        <v>1307</v>
      </c>
      <c r="B431" s="1" t="s">
        <v>1308</v>
      </c>
      <c r="C431" s="1" t="s">
        <v>1309</v>
      </c>
      <c r="D431" s="1">
        <v>12952785.383271949</v>
      </c>
      <c r="E431" s="1">
        <v>9823309.9477492049</v>
      </c>
      <c r="F431" s="1">
        <v>2585699.9062100551</v>
      </c>
      <c r="H431" s="1">
        <v>26226919.676340051</v>
      </c>
      <c r="I431" s="1">
        <v>23195782.56319005</v>
      </c>
      <c r="J431" s="1">
        <v>20309489.887835503</v>
      </c>
      <c r="L431" s="1">
        <v>9823309.9477492049</v>
      </c>
      <c r="M431" s="1">
        <v>23195782.56319005</v>
      </c>
      <c r="N431" s="1">
        <v>12952785.383271949</v>
      </c>
      <c r="O431" s="1">
        <v>26226919.676340051</v>
      </c>
      <c r="P431" s="1">
        <v>4.9936953274245095</v>
      </c>
      <c r="Q431" s="1">
        <v>5.9949391884505561</v>
      </c>
      <c r="R431" s="1">
        <v>0.83298515138319085</v>
      </c>
      <c r="S431" s="1">
        <f t="shared" si="6"/>
        <v>5.0805665479782564E-3</v>
      </c>
      <c r="U431" s="1" t="s">
        <v>52</v>
      </c>
    </row>
    <row r="432" spans="1:21" x14ac:dyDescent="0.15">
      <c r="A432" s="1" t="s">
        <v>1310</v>
      </c>
      <c r="B432" s="1" t="s">
        <v>1311</v>
      </c>
      <c r="C432" s="1" t="s">
        <v>1312</v>
      </c>
      <c r="D432" s="1">
        <v>115473.8790373465</v>
      </c>
      <c r="E432" s="1">
        <v>78026.886184498057</v>
      </c>
      <c r="F432" s="1">
        <v>14098.816874209399</v>
      </c>
      <c r="H432" s="1">
        <v>338411.40517011203</v>
      </c>
      <c r="I432" s="1">
        <v>324917.28200416348</v>
      </c>
      <c r="J432" s="1">
        <v>187357.61113198751</v>
      </c>
      <c r="L432" s="1">
        <v>78026.886184498057</v>
      </c>
      <c r="M432" s="1">
        <v>324917.28200416348</v>
      </c>
      <c r="N432" s="1">
        <v>115473.8790373465</v>
      </c>
      <c r="O432" s="1">
        <v>338411.40517011203</v>
      </c>
      <c r="P432" s="1">
        <v>6.154722985354822E-2</v>
      </c>
      <c r="Q432" s="1">
        <v>7.394203202510384E-2</v>
      </c>
      <c r="R432" s="1">
        <v>0.83237136129356715</v>
      </c>
      <c r="S432" s="1">
        <f t="shared" si="6"/>
        <v>0.13990688000424273</v>
      </c>
      <c r="U432" s="1" t="s">
        <v>28</v>
      </c>
    </row>
    <row r="433" spans="1:21" x14ac:dyDescent="0.15">
      <c r="A433" s="1" t="s">
        <v>1313</v>
      </c>
      <c r="B433" s="1" t="s">
        <v>1314</v>
      </c>
      <c r="C433" s="1" t="s">
        <v>1315</v>
      </c>
      <c r="D433" s="1">
        <v>621372.17657126347</v>
      </c>
      <c r="E433" s="1">
        <v>440207.57990874653</v>
      </c>
      <c r="F433" s="1">
        <v>205975.28807498849</v>
      </c>
      <c r="H433" s="1">
        <v>454073.56973223353</v>
      </c>
      <c r="I433" s="1">
        <v>295645.695284302</v>
      </c>
      <c r="J433" s="1">
        <v>298760.28113824798</v>
      </c>
      <c r="L433" s="1">
        <v>440207.57990874653</v>
      </c>
      <c r="M433" s="1">
        <v>295645.695284302</v>
      </c>
      <c r="N433" s="1">
        <v>621372.17657126347</v>
      </c>
      <c r="O433" s="1">
        <v>454073.56973223353</v>
      </c>
      <c r="P433" s="1">
        <v>0.10807667752829078</v>
      </c>
      <c r="Q433" s="1">
        <v>0.13002051779167098</v>
      </c>
      <c r="R433" s="1">
        <v>0.83122786590851505</v>
      </c>
      <c r="S433" s="1">
        <f t="shared" si="6"/>
        <v>2.1280030684642834E-2</v>
      </c>
      <c r="U433" s="1" t="s">
        <v>52</v>
      </c>
    </row>
    <row r="434" spans="1:21" x14ac:dyDescent="0.15">
      <c r="A434" s="1" t="s">
        <v>1316</v>
      </c>
      <c r="B434" s="1" t="s">
        <v>1317</v>
      </c>
      <c r="C434" s="1" t="s">
        <v>1318</v>
      </c>
      <c r="D434" s="1">
        <v>759000.65663069044</v>
      </c>
      <c r="E434" s="1">
        <v>602887.63622232107</v>
      </c>
      <c r="F434" s="1">
        <v>81944.166904407044</v>
      </c>
      <c r="H434" s="1">
        <v>1542914.0307468949</v>
      </c>
      <c r="I434" s="1">
        <v>1326654.04377174</v>
      </c>
      <c r="J434" s="1">
        <v>8151961.6663144045</v>
      </c>
      <c r="L434" s="1">
        <v>602887.63622232107</v>
      </c>
      <c r="M434" s="1">
        <v>1326654.04377174</v>
      </c>
      <c r="N434" s="1">
        <v>759000.65663069044</v>
      </c>
      <c r="O434" s="1">
        <v>1542914.0307468949</v>
      </c>
      <c r="P434" s="1">
        <v>0.29139878786296181</v>
      </c>
      <c r="Q434" s="1">
        <v>0.35248028949191212</v>
      </c>
      <c r="R434" s="1">
        <v>0.82670945454284228</v>
      </c>
      <c r="S434" s="1">
        <f t="shared" si="6"/>
        <v>5.0974245406557019E-2</v>
      </c>
      <c r="U434" s="1" t="s">
        <v>39</v>
      </c>
    </row>
    <row r="435" spans="1:21" x14ac:dyDescent="0.15">
      <c r="A435" s="1" t="s">
        <v>1319</v>
      </c>
      <c r="B435" s="1" t="s">
        <v>1320</v>
      </c>
      <c r="C435" s="1" t="s">
        <v>1321</v>
      </c>
      <c r="D435" s="1">
        <v>1628490.45931691</v>
      </c>
      <c r="E435" s="1">
        <v>1246840.5994425551</v>
      </c>
      <c r="F435" s="1">
        <v>460690.38160635147</v>
      </c>
      <c r="H435" s="1">
        <v>4061940.920368935</v>
      </c>
      <c r="I435" s="1">
        <v>3641573.7379477797</v>
      </c>
      <c r="J435" s="1">
        <v>1033730.478567895</v>
      </c>
      <c r="L435" s="1">
        <v>1246840.5994425551</v>
      </c>
      <c r="M435" s="1">
        <v>3641573.7379477797</v>
      </c>
      <c r="N435" s="1">
        <v>1628490.45931691</v>
      </c>
      <c r="O435" s="1">
        <v>4061940.920368935</v>
      </c>
      <c r="P435" s="1">
        <v>0.74231808578805747</v>
      </c>
      <c r="Q435" s="1">
        <v>0.90353770611720019</v>
      </c>
      <c r="R435" s="1">
        <v>0.82156846445074594</v>
      </c>
      <c r="S435" s="1">
        <f t="shared" si="6"/>
        <v>1.5354469539167834E-2</v>
      </c>
      <c r="U435" s="1" t="s">
        <v>56</v>
      </c>
    </row>
    <row r="436" spans="1:21" x14ac:dyDescent="0.15">
      <c r="A436" s="1" t="s">
        <v>1322</v>
      </c>
      <c r="B436" s="1" t="s">
        <v>1323</v>
      </c>
      <c r="C436" s="1" t="s">
        <v>1324</v>
      </c>
      <c r="D436" s="1">
        <v>2072023.4240062851</v>
      </c>
      <c r="E436" s="1">
        <v>1183075.1698553199</v>
      </c>
      <c r="F436" s="1">
        <v>40766.373884389403</v>
      </c>
      <c r="H436" s="1">
        <v>1971492.409398</v>
      </c>
      <c r="I436" s="1">
        <v>1689813.16629845</v>
      </c>
      <c r="J436" s="1">
        <v>1211842.3809325499</v>
      </c>
      <c r="L436" s="1">
        <v>1183075.1698553199</v>
      </c>
      <c r="M436" s="1">
        <v>1689813.16629845</v>
      </c>
      <c r="N436" s="1">
        <v>2072023.4240062851</v>
      </c>
      <c r="O436" s="1">
        <v>1971492.409398</v>
      </c>
      <c r="P436" s="1">
        <v>0.42972052035164088</v>
      </c>
      <c r="Q436" s="1">
        <v>0.52318647608902324</v>
      </c>
      <c r="R436" s="1">
        <v>0.82135250047732777</v>
      </c>
      <c r="S436" s="1">
        <f t="shared" si="6"/>
        <v>0.15232365740645015</v>
      </c>
      <c r="U436" s="1" t="s">
        <v>32</v>
      </c>
    </row>
    <row r="437" spans="1:21" x14ac:dyDescent="0.15">
      <c r="A437" s="1" t="s">
        <v>1325</v>
      </c>
      <c r="B437" s="1" t="s">
        <v>1326</v>
      </c>
      <c r="C437" s="1" t="s">
        <v>1327</v>
      </c>
      <c r="D437" s="1">
        <v>1729994.2577616251</v>
      </c>
      <c r="E437" s="1">
        <v>875397.94030256104</v>
      </c>
      <c r="F437" s="1">
        <v>594851.66894005751</v>
      </c>
      <c r="H437" s="1">
        <v>5214791.7711965144</v>
      </c>
      <c r="I437" s="1">
        <v>5173916.2556288354</v>
      </c>
      <c r="J437" s="1">
        <v>5473109.4110871442</v>
      </c>
      <c r="L437" s="1">
        <v>875397.94030256104</v>
      </c>
      <c r="M437" s="1">
        <v>5173916.2556288354</v>
      </c>
      <c r="N437" s="1">
        <v>1729994.2577616251</v>
      </c>
      <c r="O437" s="1">
        <v>5214791.7711965144</v>
      </c>
      <c r="P437" s="1">
        <v>0.92829084095863834</v>
      </c>
      <c r="Q437" s="1">
        <v>1.1361550474787889</v>
      </c>
      <c r="R437" s="1">
        <v>0.81704591553642569</v>
      </c>
      <c r="S437" s="1">
        <f t="shared" si="6"/>
        <v>0.23478676762340822</v>
      </c>
      <c r="U437" s="1" t="s">
        <v>52</v>
      </c>
    </row>
    <row r="438" spans="1:21" x14ac:dyDescent="0.15">
      <c r="A438" s="1" t="s">
        <v>1328</v>
      </c>
      <c r="B438" s="1" t="s">
        <v>1329</v>
      </c>
      <c r="C438" s="1" t="s">
        <v>1330</v>
      </c>
      <c r="D438" s="1">
        <v>356586.22565893305</v>
      </c>
      <c r="E438" s="1">
        <v>233771.70450208749</v>
      </c>
      <c r="F438" s="1">
        <v>38971.254486897145</v>
      </c>
      <c r="H438" s="1">
        <v>414379.40138464945</v>
      </c>
      <c r="I438" s="1">
        <v>333700.76327407698</v>
      </c>
      <c r="J438" s="1">
        <v>186398.12755440926</v>
      </c>
      <c r="L438" s="1">
        <v>233771.70450208749</v>
      </c>
      <c r="M438" s="1">
        <v>333700.76327407698</v>
      </c>
      <c r="N438" s="1">
        <v>356586.22565893305</v>
      </c>
      <c r="O438" s="1">
        <v>414379.40138464945</v>
      </c>
      <c r="P438" s="1">
        <v>8.4880124209583019E-2</v>
      </c>
      <c r="Q438" s="1">
        <v>0.10475360447205924</v>
      </c>
      <c r="R438" s="1">
        <v>0.81028356625401809</v>
      </c>
      <c r="S438" s="1">
        <f t="shared" si="6"/>
        <v>6.4991713966916304E-2</v>
      </c>
      <c r="U438" s="1" t="s">
        <v>52</v>
      </c>
    </row>
    <row r="439" spans="1:21" x14ac:dyDescent="0.15">
      <c r="A439" s="1" t="s">
        <v>1331</v>
      </c>
      <c r="B439" s="1" t="s">
        <v>1332</v>
      </c>
      <c r="C439" s="1" t="s">
        <v>1333</v>
      </c>
      <c r="D439" s="1">
        <v>380835.14322096703</v>
      </c>
      <c r="E439" s="1">
        <v>308190.95775329648</v>
      </c>
      <c r="F439" s="1">
        <v>40142.543715858199</v>
      </c>
      <c r="H439" s="1">
        <v>347761.82898652949</v>
      </c>
      <c r="I439" s="1">
        <v>205727.398576615</v>
      </c>
      <c r="J439" s="1">
        <v>372834.1564881705</v>
      </c>
      <c r="L439" s="1">
        <v>308190.95775329648</v>
      </c>
      <c r="M439" s="1">
        <v>205727.398576615</v>
      </c>
      <c r="N439" s="1">
        <v>380835.14322096703</v>
      </c>
      <c r="O439" s="1">
        <v>347761.82898652949</v>
      </c>
      <c r="P439" s="1">
        <v>7.5469623655459728E-2</v>
      </c>
      <c r="Q439" s="1">
        <v>9.3300766604492547E-2</v>
      </c>
      <c r="R439" s="1">
        <v>0.80888535434419218</v>
      </c>
      <c r="S439" s="1">
        <f t="shared" si="6"/>
        <v>9.9512836427814291E-2</v>
      </c>
      <c r="U439" s="1" t="s">
        <v>39</v>
      </c>
    </row>
    <row r="440" spans="1:21" x14ac:dyDescent="0.15">
      <c r="A440" s="1" t="s">
        <v>1334</v>
      </c>
      <c r="B440" s="1" t="s">
        <v>1335</v>
      </c>
      <c r="C440" s="1" t="s">
        <v>1336</v>
      </c>
      <c r="D440" s="1">
        <v>402335.30382452952</v>
      </c>
      <c r="E440" s="1">
        <v>264266.52996371052</v>
      </c>
      <c r="F440" s="1">
        <v>69504.25329096301</v>
      </c>
      <c r="H440" s="1">
        <v>806566.20268209209</v>
      </c>
      <c r="I440" s="1">
        <v>718644.70631766354</v>
      </c>
      <c r="J440" s="1">
        <v>181270.45998284698</v>
      </c>
      <c r="L440" s="1">
        <v>264266.52996371052</v>
      </c>
      <c r="M440" s="1">
        <v>718644.70631766354</v>
      </c>
      <c r="N440" s="1">
        <v>402335.30382452952</v>
      </c>
      <c r="O440" s="1">
        <v>806566.20268209209</v>
      </c>
      <c r="P440" s="1">
        <v>0.14906070894728432</v>
      </c>
      <c r="Q440" s="1">
        <v>0.18462835085356294</v>
      </c>
      <c r="R440" s="1">
        <v>0.80735546982982631</v>
      </c>
      <c r="S440" s="1">
        <f t="shared" si="6"/>
        <v>6.9506789790074242E-2</v>
      </c>
      <c r="U440" s="1" t="s">
        <v>90</v>
      </c>
    </row>
    <row r="441" spans="1:21" x14ac:dyDescent="0.15">
      <c r="A441" s="1" t="s">
        <v>1337</v>
      </c>
      <c r="B441" s="1" t="s">
        <v>1338</v>
      </c>
      <c r="C441" s="1" t="s">
        <v>1339</v>
      </c>
      <c r="D441" s="1">
        <v>7718062.9843706246</v>
      </c>
      <c r="E441" s="1">
        <v>7078355.5302210152</v>
      </c>
      <c r="F441" s="1">
        <v>3942009.7921399251</v>
      </c>
      <c r="H441" s="1">
        <v>45236250.426981151</v>
      </c>
      <c r="I441" s="1">
        <v>41540804.881960601</v>
      </c>
      <c r="J441" s="1">
        <v>165228150.92639649</v>
      </c>
      <c r="L441" s="1">
        <v>7078355.5302210152</v>
      </c>
      <c r="M441" s="1">
        <v>41540804.881960601</v>
      </c>
      <c r="N441" s="1">
        <v>7718062.9843706246</v>
      </c>
      <c r="O441" s="1">
        <v>45236250.426981151</v>
      </c>
      <c r="P441" s="1">
        <v>7.4601805443801412</v>
      </c>
      <c r="Q441" s="1">
        <v>9.3742782001943272</v>
      </c>
      <c r="R441" s="1">
        <v>0.79581386268496845</v>
      </c>
      <c r="S441" s="1">
        <f t="shared" si="6"/>
        <v>0.19543903765944512</v>
      </c>
      <c r="U441" s="1" t="s">
        <v>52</v>
      </c>
    </row>
    <row r="442" spans="1:21" x14ac:dyDescent="0.15">
      <c r="A442" s="1" t="s">
        <v>1340</v>
      </c>
      <c r="B442" s="1" t="s">
        <v>1341</v>
      </c>
      <c r="C442" s="1" t="s">
        <v>1342</v>
      </c>
      <c r="D442" s="1">
        <v>30170.093601526551</v>
      </c>
      <c r="E442" s="1">
        <v>2065.9106066392901</v>
      </c>
      <c r="F442" s="1">
        <v>27054.41177305955</v>
      </c>
      <c r="H442" s="1">
        <v>80188.619389584142</v>
      </c>
      <c r="I442" s="1">
        <v>87615.869046097505</v>
      </c>
      <c r="J442" s="1">
        <v>1676369.896610745</v>
      </c>
      <c r="L442" s="1">
        <v>2065.9106066392901</v>
      </c>
      <c r="M442" s="1">
        <v>87615.869046097505</v>
      </c>
      <c r="N442" s="1">
        <v>30170.093601526551</v>
      </c>
      <c r="O442" s="1">
        <v>80188.619389584142</v>
      </c>
      <c r="P442" s="1">
        <v>1.3920369830059384E-2</v>
      </c>
      <c r="Q442" s="1">
        <v>1.7706461586562226E-2</v>
      </c>
      <c r="R442" s="1">
        <v>0.78617457034011928</v>
      </c>
      <c r="S442" s="1">
        <f t="shared" si="6"/>
        <v>0.33224132313871629</v>
      </c>
      <c r="U442" s="1" t="s">
        <v>52</v>
      </c>
    </row>
    <row r="443" spans="1:21" x14ac:dyDescent="0.15">
      <c r="A443" s="1" t="s">
        <v>1343</v>
      </c>
      <c r="B443" s="1" t="s">
        <v>1344</v>
      </c>
      <c r="C443" s="1" t="s">
        <v>1345</v>
      </c>
      <c r="D443" s="1">
        <v>425450.76125332096</v>
      </c>
      <c r="E443" s="1">
        <v>559231.53312509297</v>
      </c>
      <c r="F443" s="1">
        <v>246285.968030805</v>
      </c>
      <c r="H443" s="1">
        <v>1006777.5201940205</v>
      </c>
      <c r="I443" s="1">
        <v>613170.01643720106</v>
      </c>
      <c r="J443" s="1">
        <v>666310.79600103642</v>
      </c>
      <c r="L443" s="1">
        <v>559231.53312509297</v>
      </c>
      <c r="M443" s="1">
        <v>613170.01643720106</v>
      </c>
      <c r="N443" s="1">
        <v>425450.76125332096</v>
      </c>
      <c r="O443" s="1">
        <v>1006777.5201940205</v>
      </c>
      <c r="P443" s="1">
        <v>0.17425621952506648</v>
      </c>
      <c r="Q443" s="1">
        <v>0.22538858530208564</v>
      </c>
      <c r="R443" s="1">
        <v>0.77313684404874783</v>
      </c>
      <c r="S443" s="1">
        <f t="shared" si="6"/>
        <v>0.35428922011237302</v>
      </c>
      <c r="U443" s="1" t="s">
        <v>181</v>
      </c>
    </row>
    <row r="444" spans="1:21" x14ac:dyDescent="0.15">
      <c r="A444" s="1" t="s">
        <v>1346</v>
      </c>
      <c r="B444" s="1" t="s">
        <v>1347</v>
      </c>
      <c r="C444" s="1" t="s">
        <v>1348</v>
      </c>
      <c r="D444" s="1">
        <v>798143.36822921108</v>
      </c>
      <c r="E444" s="1">
        <v>216533.61540287698</v>
      </c>
      <c r="F444" s="1">
        <v>90864.0411640729</v>
      </c>
      <c r="H444" s="1">
        <v>44454.482427473951</v>
      </c>
      <c r="I444" s="1">
        <v>103675.45426013469</v>
      </c>
      <c r="J444" s="1">
        <v>214069.31002016101</v>
      </c>
      <c r="L444" s="1">
        <v>216533.61540287698</v>
      </c>
      <c r="M444" s="1">
        <v>103675.45426013469</v>
      </c>
      <c r="N444" s="1">
        <v>798143.36822921108</v>
      </c>
      <c r="O444" s="1">
        <v>44454.482427473951</v>
      </c>
      <c r="P444" s="1">
        <v>4.6667494753225111E-2</v>
      </c>
      <c r="Q444" s="1">
        <v>6.1426615493830543E-2</v>
      </c>
      <c r="R444" s="1">
        <v>0.75972759329239326</v>
      </c>
      <c r="S444" s="1">
        <f t="shared" si="6"/>
        <v>0.28229979611026557</v>
      </c>
      <c r="U444" s="1" t="s">
        <v>32</v>
      </c>
    </row>
    <row r="445" spans="1:21" x14ac:dyDescent="0.15">
      <c r="A445" s="1" t="s">
        <v>1349</v>
      </c>
      <c r="B445" s="1" t="s">
        <v>1350</v>
      </c>
      <c r="C445" s="1" t="s">
        <v>1351</v>
      </c>
      <c r="D445" s="1">
        <v>988413.79954816401</v>
      </c>
      <c r="E445" s="1">
        <v>728520.99435205502</v>
      </c>
      <c r="F445" s="1">
        <v>450908.08558201301</v>
      </c>
      <c r="H445" s="1">
        <v>1305862.5261579249</v>
      </c>
      <c r="I445" s="1">
        <v>904898.92587595002</v>
      </c>
      <c r="J445" s="1">
        <v>415904.1539229285</v>
      </c>
      <c r="L445" s="1">
        <v>728520.99435205502</v>
      </c>
      <c r="M445" s="1">
        <v>904898.92587595002</v>
      </c>
      <c r="N445" s="1">
        <v>988413.79954816401</v>
      </c>
      <c r="O445" s="1">
        <v>1305862.5261579249</v>
      </c>
      <c r="P445" s="1">
        <v>0.2435127420212983</v>
      </c>
      <c r="Q445" s="1">
        <v>0.32117968835962357</v>
      </c>
      <c r="R445" s="1">
        <v>0.75818226010804923</v>
      </c>
      <c r="S445" s="1">
        <f t="shared" si="6"/>
        <v>6.6943779257069E-2</v>
      </c>
      <c r="U445" s="1" t="s">
        <v>28</v>
      </c>
    </row>
    <row r="446" spans="1:21" x14ac:dyDescent="0.15">
      <c r="A446" s="1" t="s">
        <v>1352</v>
      </c>
      <c r="B446" s="1" t="s">
        <v>1353</v>
      </c>
      <c r="C446" s="1" t="s">
        <v>1354</v>
      </c>
      <c r="D446" s="1">
        <v>1138146.4025189448</v>
      </c>
      <c r="E446" s="1">
        <v>773694.29205701104</v>
      </c>
      <c r="F446" s="1">
        <v>32244.78248993705</v>
      </c>
      <c r="H446" s="1">
        <v>1228852.07627275</v>
      </c>
      <c r="I446" s="1">
        <v>834274.38100962248</v>
      </c>
      <c r="J446" s="1">
        <v>357090.2267736285</v>
      </c>
      <c r="L446" s="1">
        <v>773694.29205701104</v>
      </c>
      <c r="M446" s="1">
        <v>834274.38100962248</v>
      </c>
      <c r="N446" s="1">
        <v>1138146.4025189448</v>
      </c>
      <c r="O446" s="1">
        <v>1228852.07627275</v>
      </c>
      <c r="P446" s="1">
        <v>0.2388981599860853</v>
      </c>
      <c r="Q446" s="1">
        <v>0.3159781272016553</v>
      </c>
      <c r="R446" s="1">
        <v>0.75605916808799223</v>
      </c>
      <c r="S446" s="1">
        <f t="shared" si="6"/>
        <v>1.2626962656487014E-2</v>
      </c>
      <c r="U446" s="1" t="s">
        <v>52</v>
      </c>
    </row>
    <row r="447" spans="1:21" x14ac:dyDescent="0.15">
      <c r="A447" s="1" t="s">
        <v>1355</v>
      </c>
      <c r="B447" s="1" t="s">
        <v>1356</v>
      </c>
      <c r="C447" s="1" t="s">
        <v>1357</v>
      </c>
      <c r="D447" s="1">
        <v>81531.302609597595</v>
      </c>
      <c r="E447" s="1">
        <v>78782.80791263195</v>
      </c>
      <c r="F447" s="1">
        <v>2062.3772835063351</v>
      </c>
      <c r="H447" s="1">
        <v>197572.87969663949</v>
      </c>
      <c r="I447" s="1">
        <v>142327.311708213</v>
      </c>
      <c r="J447" s="1">
        <v>178883.65877341101</v>
      </c>
      <c r="L447" s="1">
        <v>78782.80791263195</v>
      </c>
      <c r="M447" s="1">
        <v>142327.311708213</v>
      </c>
      <c r="N447" s="1">
        <v>81531.302609597595</v>
      </c>
      <c r="O447" s="1">
        <v>197572.87969663949</v>
      </c>
      <c r="P447" s="1">
        <v>3.3251266498793508E-2</v>
      </c>
      <c r="Q447" s="1">
        <v>4.4101419186007483E-2</v>
      </c>
      <c r="R447" s="1">
        <v>0.75397270909920022</v>
      </c>
      <c r="S447" s="1">
        <f t="shared" si="6"/>
        <v>0.23417696961025816</v>
      </c>
      <c r="U447" s="1" t="s">
        <v>39</v>
      </c>
    </row>
    <row r="448" spans="1:21" x14ac:dyDescent="0.15">
      <c r="A448" s="1" t="s">
        <v>1358</v>
      </c>
      <c r="B448" s="1" t="s">
        <v>1359</v>
      </c>
      <c r="C448" s="1" t="s">
        <v>1360</v>
      </c>
      <c r="D448" s="1">
        <v>259061.26211900049</v>
      </c>
      <c r="E448" s="1">
        <v>257332.23925875052</v>
      </c>
      <c r="F448" s="1">
        <v>50922.546369023752</v>
      </c>
      <c r="H448" s="1">
        <v>224630.21274310449</v>
      </c>
      <c r="I448" s="1">
        <v>60962.064421162198</v>
      </c>
      <c r="J448" s="1">
        <v>4043.0244324207251</v>
      </c>
      <c r="L448" s="1">
        <v>257332.23925875052</v>
      </c>
      <c r="M448" s="1">
        <v>60962.064421162198</v>
      </c>
      <c r="N448" s="1">
        <v>259061.26211900049</v>
      </c>
      <c r="O448" s="1">
        <v>224630.21274310449</v>
      </c>
      <c r="P448" s="1">
        <v>4.5777587901225728E-2</v>
      </c>
      <c r="Q448" s="1">
        <v>6.1128980387280658E-2</v>
      </c>
      <c r="R448" s="1">
        <v>0.74886882802892041</v>
      </c>
      <c r="S448" s="1">
        <f t="shared" si="6"/>
        <v>0.24663743616050637</v>
      </c>
      <c r="U448" s="1" t="s">
        <v>32</v>
      </c>
    </row>
    <row r="449" spans="1:21" x14ac:dyDescent="0.15">
      <c r="A449" s="1" t="s">
        <v>1361</v>
      </c>
      <c r="B449" s="1" t="s">
        <v>1362</v>
      </c>
      <c r="C449" s="1" t="s">
        <v>1363</v>
      </c>
      <c r="D449" s="1">
        <v>1118823.4841458001</v>
      </c>
      <c r="E449" s="1">
        <v>715051.67714563245</v>
      </c>
      <c r="F449" s="1">
        <v>332918.00634383148</v>
      </c>
      <c r="H449" s="1">
        <v>1284854.93090114</v>
      </c>
      <c r="I449" s="1">
        <v>911418.42803851445</v>
      </c>
      <c r="J449" s="1">
        <v>467376.16864570847</v>
      </c>
      <c r="L449" s="1">
        <v>715051.67714563245</v>
      </c>
      <c r="M449" s="1">
        <v>911418.42803851445</v>
      </c>
      <c r="N449" s="1">
        <v>1118823.4841458001</v>
      </c>
      <c r="O449" s="1">
        <v>1284854.93090114</v>
      </c>
      <c r="P449" s="1">
        <v>0.24262713399923169</v>
      </c>
      <c r="Q449" s="1">
        <v>0.32567624861935668</v>
      </c>
      <c r="R449" s="1">
        <v>0.74499486845541818</v>
      </c>
      <c r="S449" s="1">
        <f t="shared" si="6"/>
        <v>1.2417685377768724E-2</v>
      </c>
      <c r="U449" s="1" t="s">
        <v>52</v>
      </c>
    </row>
    <row r="450" spans="1:21" x14ac:dyDescent="0.15">
      <c r="A450" s="1" t="s">
        <v>1364</v>
      </c>
      <c r="B450" s="1" t="s">
        <v>1365</v>
      </c>
      <c r="C450" s="1" t="s">
        <v>1366</v>
      </c>
      <c r="D450" s="1">
        <v>325868.26741015451</v>
      </c>
      <c r="E450" s="1">
        <v>225689.49614301851</v>
      </c>
      <c r="F450" s="1">
        <v>60733.7271507072</v>
      </c>
      <c r="H450" s="1">
        <v>562861.83516690449</v>
      </c>
      <c r="I450" s="1">
        <v>424534.22506413999</v>
      </c>
      <c r="J450" s="1">
        <v>200697.0441658195</v>
      </c>
      <c r="L450" s="1">
        <v>225689.49614301851</v>
      </c>
      <c r="M450" s="1">
        <v>424534.22506413999</v>
      </c>
      <c r="N450" s="1">
        <v>325868.26741015451</v>
      </c>
      <c r="O450" s="1">
        <v>562861.83516690449</v>
      </c>
      <c r="P450" s="1">
        <v>9.7869690222992592E-2</v>
      </c>
      <c r="Q450" s="1">
        <v>0.13182146181556498</v>
      </c>
      <c r="R450" s="1">
        <v>0.74244124496149766</v>
      </c>
      <c r="S450" s="1">
        <f t="shared" si="6"/>
        <v>5.0485685841362669E-2</v>
      </c>
      <c r="U450" s="1" t="s">
        <v>401</v>
      </c>
    </row>
    <row r="451" spans="1:21" x14ac:dyDescent="0.15">
      <c r="A451" s="1" t="s">
        <v>1367</v>
      </c>
      <c r="B451" s="1" t="s">
        <v>1368</v>
      </c>
      <c r="C451" s="1" t="s">
        <v>1369</v>
      </c>
      <c r="D451" s="1">
        <v>2458286.8489990802</v>
      </c>
      <c r="E451" s="1">
        <v>1766502.8378180051</v>
      </c>
      <c r="F451" s="1">
        <v>615101.94615954347</v>
      </c>
      <c r="H451" s="1">
        <v>9615717.6022904254</v>
      </c>
      <c r="I451" s="1">
        <v>8142263.6801578254</v>
      </c>
      <c r="J451" s="1">
        <v>8266095.9366182946</v>
      </c>
      <c r="L451" s="1">
        <v>1766502.8378180051</v>
      </c>
      <c r="M451" s="1">
        <v>8142263.6801578254</v>
      </c>
      <c r="N451" s="1">
        <v>2458286.8489990802</v>
      </c>
      <c r="O451" s="1">
        <v>9615717.6022904254</v>
      </c>
      <c r="P451" s="1">
        <v>1.5157122135165506</v>
      </c>
      <c r="Q451" s="1">
        <v>2.0466646962094517</v>
      </c>
      <c r="R451" s="1">
        <v>0.74057671309020101</v>
      </c>
      <c r="S451" s="1">
        <f t="shared" si="6"/>
        <v>0.11027793092946246</v>
      </c>
      <c r="U451" s="1" t="s">
        <v>39</v>
      </c>
    </row>
    <row r="452" spans="1:21" x14ac:dyDescent="0.15">
      <c r="A452" s="1" t="s">
        <v>1370</v>
      </c>
      <c r="B452" s="1" t="s">
        <v>1371</v>
      </c>
      <c r="C452" s="1" t="s">
        <v>1372</v>
      </c>
      <c r="D452" s="1">
        <v>5972497.2863276396</v>
      </c>
      <c r="E452" s="1">
        <v>3677711.0275334851</v>
      </c>
      <c r="F452" s="1">
        <v>795888.378992546</v>
      </c>
      <c r="H452" s="1">
        <v>4445420.177221315</v>
      </c>
      <c r="I452" s="1">
        <v>2591317.9159168452</v>
      </c>
      <c r="J452" s="1">
        <v>6617295.1261318754</v>
      </c>
      <c r="L452" s="1">
        <v>3677711.0275334851</v>
      </c>
      <c r="M452" s="1">
        <v>2591317.9159168452</v>
      </c>
      <c r="N452" s="1">
        <v>5972497.2863276396</v>
      </c>
      <c r="O452" s="1">
        <v>4445420.177221315</v>
      </c>
      <c r="P452" s="1">
        <v>0.92180198656163426</v>
      </c>
      <c r="Q452" s="1">
        <v>1.2655948480880297</v>
      </c>
      <c r="R452" s="1">
        <v>0.72835472422649861</v>
      </c>
      <c r="S452" s="1">
        <f t="shared" si="6"/>
        <v>3.3683740802474091E-2</v>
      </c>
      <c r="U452" s="1" t="s">
        <v>32</v>
      </c>
    </row>
    <row r="453" spans="1:21" x14ac:dyDescent="0.15">
      <c r="A453" s="1" t="s">
        <v>1373</v>
      </c>
      <c r="B453" s="1" t="s">
        <v>1374</v>
      </c>
      <c r="C453" s="1" t="s">
        <v>1375</v>
      </c>
      <c r="D453" s="1">
        <v>803766.49131080904</v>
      </c>
      <c r="E453" s="1">
        <v>616644.26699380809</v>
      </c>
      <c r="F453" s="1">
        <v>2859353.7342488649</v>
      </c>
      <c r="H453" s="1">
        <v>1475707.70852047</v>
      </c>
      <c r="I453" s="1">
        <v>1027500.440236974</v>
      </c>
      <c r="J453" s="1">
        <v>4086436.9406088749</v>
      </c>
      <c r="L453" s="1">
        <v>616644.26699380809</v>
      </c>
      <c r="M453" s="1">
        <v>1027500.440236974</v>
      </c>
      <c r="N453" s="1">
        <v>803766.49131080904</v>
      </c>
      <c r="O453" s="1">
        <v>1475707.70852047</v>
      </c>
      <c r="P453" s="1">
        <v>0.24680454631768334</v>
      </c>
      <c r="Q453" s="1">
        <v>0.34226716883298514</v>
      </c>
      <c r="R453" s="1">
        <v>0.72108741004637711</v>
      </c>
      <c r="S453" s="1">
        <f t="shared" ref="S453:S472" si="7">TTEST(L453:M453,N453:O453,1,1)</f>
        <v>0.12411073833662147</v>
      </c>
      <c r="U453" s="1" t="s">
        <v>56</v>
      </c>
    </row>
    <row r="454" spans="1:21" x14ac:dyDescent="0.15">
      <c r="A454" s="1" t="s">
        <v>1376</v>
      </c>
      <c r="B454" s="1" t="s">
        <v>1377</v>
      </c>
      <c r="C454" s="1" t="s">
        <v>1378</v>
      </c>
      <c r="D454" s="1">
        <v>2715014.9602995799</v>
      </c>
      <c r="E454" s="1">
        <v>2200500.7668552101</v>
      </c>
      <c r="F454" s="1">
        <v>1814147.0419842149</v>
      </c>
      <c r="H454" s="1">
        <v>7969473.94144026</v>
      </c>
      <c r="I454" s="1">
        <v>6057586.8535586596</v>
      </c>
      <c r="J454" s="1">
        <v>2546101.4659093898</v>
      </c>
      <c r="L454" s="1">
        <v>2200500.7668552101</v>
      </c>
      <c r="M454" s="1">
        <v>6057586.8535586596</v>
      </c>
      <c r="N454" s="1">
        <v>2715014.9602995799</v>
      </c>
      <c r="O454" s="1">
        <v>7969473.94144026</v>
      </c>
      <c r="P454" s="1">
        <v>1.2526446398801134</v>
      </c>
      <c r="Q454" s="1">
        <v>1.7410221161456354</v>
      </c>
      <c r="R454" s="1">
        <v>0.7194880686830577</v>
      </c>
      <c r="S454" s="1">
        <f t="shared" si="7"/>
        <v>0.16632105014236609</v>
      </c>
      <c r="U454" s="1" t="s">
        <v>52</v>
      </c>
    </row>
    <row r="455" spans="1:21" x14ac:dyDescent="0.15">
      <c r="A455" s="1" t="s">
        <v>1379</v>
      </c>
      <c r="B455" s="1" t="s">
        <v>1380</v>
      </c>
      <c r="C455" s="1" t="s">
        <v>1381</v>
      </c>
      <c r="D455" s="1">
        <v>5311321.1385830548</v>
      </c>
      <c r="E455" s="1">
        <v>5650312.4359591249</v>
      </c>
      <c r="F455" s="1">
        <v>2440110.4680809448</v>
      </c>
      <c r="H455" s="1">
        <v>11033974.1138178</v>
      </c>
      <c r="I455" s="1">
        <v>6373441.3274685349</v>
      </c>
      <c r="J455" s="1">
        <v>12667702.951453101</v>
      </c>
      <c r="L455" s="1">
        <v>5650312.4359591249</v>
      </c>
      <c r="M455" s="1">
        <v>6373441.3274685349</v>
      </c>
      <c r="N455" s="1">
        <v>5311321.1385830548</v>
      </c>
      <c r="O455" s="1">
        <v>11033974.1138178</v>
      </c>
      <c r="P455" s="1">
        <v>1.7883460120589669</v>
      </c>
      <c r="Q455" s="1">
        <v>2.5130224985769418</v>
      </c>
      <c r="R455" s="1">
        <v>0.71163151665839042</v>
      </c>
      <c r="S455" s="1">
        <f t="shared" si="7"/>
        <v>0.27311207639978741</v>
      </c>
      <c r="U455" s="1" t="s">
        <v>181</v>
      </c>
    </row>
    <row r="456" spans="1:21" x14ac:dyDescent="0.15">
      <c r="A456" s="1" t="s">
        <v>1382</v>
      </c>
      <c r="B456" s="1" t="s">
        <v>1383</v>
      </c>
      <c r="C456" s="1" t="s">
        <v>1384</v>
      </c>
      <c r="D456" s="1">
        <v>77304.442525491642</v>
      </c>
      <c r="E456" s="1">
        <v>55438.54591395575</v>
      </c>
      <c r="F456" s="1">
        <v>200415.14914360049</v>
      </c>
      <c r="H456" s="1">
        <v>337840.935065964</v>
      </c>
      <c r="I456" s="1">
        <v>272433.45602999802</v>
      </c>
      <c r="J456" s="1">
        <v>725148.04866948654</v>
      </c>
      <c r="L456" s="1">
        <v>55438.54591395575</v>
      </c>
      <c r="M456" s="1">
        <v>272433.45602999802</v>
      </c>
      <c r="N456" s="1">
        <v>77304.442525491642</v>
      </c>
      <c r="O456" s="1">
        <v>337840.935065964</v>
      </c>
      <c r="P456" s="1">
        <v>5.0197257650087396E-2</v>
      </c>
      <c r="Q456" s="1">
        <v>7.1309250512903655E-2</v>
      </c>
      <c r="R456" s="1">
        <v>0.70393752968984058</v>
      </c>
      <c r="S456" s="1">
        <f t="shared" si="7"/>
        <v>0.14730599637064373</v>
      </c>
      <c r="U456" s="1" t="s">
        <v>181</v>
      </c>
    </row>
    <row r="457" spans="1:21" x14ac:dyDescent="0.15">
      <c r="A457" s="1" t="s">
        <v>1385</v>
      </c>
      <c r="B457" s="1" t="s">
        <v>1386</v>
      </c>
      <c r="C457" s="1" t="s">
        <v>1387</v>
      </c>
      <c r="D457" s="1">
        <v>840208.20357665606</v>
      </c>
      <c r="E457" s="1">
        <v>638770.86558593053</v>
      </c>
      <c r="F457" s="1">
        <v>221924.64373224298</v>
      </c>
      <c r="H457" s="1">
        <v>1156347.7238411652</v>
      </c>
      <c r="I457" s="1">
        <v>664793.68229260156</v>
      </c>
      <c r="J457" s="1">
        <v>274069.42175379046</v>
      </c>
      <c r="L457" s="1">
        <v>638770.86558593053</v>
      </c>
      <c r="M457" s="1">
        <v>664793.68229260156</v>
      </c>
      <c r="N457" s="1">
        <v>840208.20357665606</v>
      </c>
      <c r="O457" s="1">
        <v>1156347.7238411652</v>
      </c>
      <c r="P457" s="1">
        <v>0.19350488292397761</v>
      </c>
      <c r="Q457" s="1">
        <v>0.28209209271523317</v>
      </c>
      <c r="R457" s="1">
        <v>0.68596351305499814</v>
      </c>
      <c r="S457" s="1">
        <f t="shared" si="7"/>
        <v>0.12620184518265878</v>
      </c>
      <c r="U457" s="1" t="s">
        <v>32</v>
      </c>
    </row>
    <row r="458" spans="1:21" x14ac:dyDescent="0.15">
      <c r="A458" s="1" t="s">
        <v>1388</v>
      </c>
      <c r="B458" s="1" t="s">
        <v>1389</v>
      </c>
      <c r="C458" s="1" t="s">
        <v>1390</v>
      </c>
      <c r="D458" s="1">
        <v>731229.0173172385</v>
      </c>
      <c r="E458" s="1">
        <v>471535.04941215296</v>
      </c>
      <c r="F458" s="1">
        <v>400011.31488627603</v>
      </c>
      <c r="H458" s="1">
        <v>1767878.0639376</v>
      </c>
      <c r="I458" s="1">
        <v>1303070.8529037</v>
      </c>
      <c r="J458" s="1">
        <v>971312.45614676701</v>
      </c>
      <c r="L458" s="1">
        <v>471535.04941215296</v>
      </c>
      <c r="M458" s="1">
        <v>1303070.8529037</v>
      </c>
      <c r="N458" s="1">
        <v>731229.0173172385</v>
      </c>
      <c r="O458" s="1">
        <v>1767878.0639376</v>
      </c>
      <c r="P458" s="1">
        <v>0.26920407476330688</v>
      </c>
      <c r="Q458" s="1">
        <v>0.39473011934986302</v>
      </c>
      <c r="R458" s="1">
        <v>0.68199527111510316</v>
      </c>
      <c r="S458" s="1">
        <f t="shared" si="7"/>
        <v>8.7818484366343014E-2</v>
      </c>
      <c r="U458" s="1" t="s">
        <v>52</v>
      </c>
    </row>
    <row r="459" spans="1:21" x14ac:dyDescent="0.15">
      <c r="A459" s="1" t="s">
        <v>1391</v>
      </c>
      <c r="B459" s="1" t="s">
        <v>1392</v>
      </c>
      <c r="C459" s="1" t="s">
        <v>1393</v>
      </c>
      <c r="D459" s="1">
        <v>214856.34165975498</v>
      </c>
      <c r="E459" s="1">
        <v>178491.66811743099</v>
      </c>
      <c r="F459" s="1">
        <v>95360.846152443642</v>
      </c>
      <c r="H459" s="1">
        <v>629232.36137463292</v>
      </c>
      <c r="I459" s="1">
        <v>426371.45882855647</v>
      </c>
      <c r="J459" s="1">
        <v>690987.79352673795</v>
      </c>
      <c r="L459" s="1">
        <v>178491.66811743099</v>
      </c>
      <c r="M459" s="1">
        <v>426371.45882855647</v>
      </c>
      <c r="N459" s="1">
        <v>214856.34165975498</v>
      </c>
      <c r="O459" s="1">
        <v>629232.36137463292</v>
      </c>
      <c r="P459" s="1">
        <v>9.1498594230969316E-2</v>
      </c>
      <c r="Q459" s="1">
        <v>0.13749541763574238</v>
      </c>
      <c r="R459" s="1">
        <v>0.66546649920632672</v>
      </c>
      <c r="S459" s="1">
        <f t="shared" si="7"/>
        <v>0.19353970478349297</v>
      </c>
      <c r="U459" s="1" t="s">
        <v>39</v>
      </c>
    </row>
    <row r="460" spans="1:21" x14ac:dyDescent="0.15">
      <c r="A460" s="1" t="s">
        <v>1394</v>
      </c>
      <c r="B460" s="1" t="s">
        <v>1395</v>
      </c>
      <c r="C460" s="1" t="s">
        <v>1396</v>
      </c>
      <c r="D460" s="1">
        <v>9212051.3508320153</v>
      </c>
      <c r="E460" s="1">
        <v>7536549.7266274299</v>
      </c>
      <c r="F460" s="1">
        <v>2434293.0791364349</v>
      </c>
      <c r="H460" s="1">
        <v>31441597.234951451</v>
      </c>
      <c r="I460" s="1">
        <v>21672478.504290052</v>
      </c>
      <c r="J460" s="1">
        <v>17943828.101011403</v>
      </c>
      <c r="L460" s="1">
        <v>7536549.7266274299</v>
      </c>
      <c r="M460" s="1">
        <v>21672478.504290052</v>
      </c>
      <c r="N460" s="1">
        <v>9212051.3508320153</v>
      </c>
      <c r="O460" s="1">
        <v>31441597.234951451</v>
      </c>
      <c r="P460" s="1">
        <v>4.434209793924671</v>
      </c>
      <c r="Q460" s="1">
        <v>6.7697444981395725</v>
      </c>
      <c r="R460" s="1">
        <v>0.65500401014296161</v>
      </c>
      <c r="S460" s="1">
        <f t="shared" si="7"/>
        <v>0.19593271549117897</v>
      </c>
      <c r="U460" s="1" t="s">
        <v>28</v>
      </c>
    </row>
    <row r="461" spans="1:21" x14ac:dyDescent="0.15">
      <c r="A461" s="1" t="s">
        <v>1397</v>
      </c>
      <c r="B461" s="1" t="s">
        <v>1398</v>
      </c>
      <c r="C461" s="1" t="s">
        <v>1399</v>
      </c>
      <c r="D461" s="1">
        <v>1294841.90200875</v>
      </c>
      <c r="E461" s="1">
        <v>1494385.4778743749</v>
      </c>
      <c r="F461" s="1">
        <v>1043941.2119074424</v>
      </c>
      <c r="H461" s="1">
        <v>3401425.356542055</v>
      </c>
      <c r="I461" s="1">
        <v>1775778.56854247</v>
      </c>
      <c r="J461" s="1">
        <v>3955836.905061305</v>
      </c>
      <c r="L461" s="1">
        <v>1494385.4778743749</v>
      </c>
      <c r="M461" s="1">
        <v>1775778.56854247</v>
      </c>
      <c r="N461" s="1">
        <v>1294841.90200875</v>
      </c>
      <c r="O461" s="1">
        <v>3401425.356542055</v>
      </c>
      <c r="P461" s="1">
        <v>0.4870006595495594</v>
      </c>
      <c r="Q461" s="1">
        <v>0.75206609862926033</v>
      </c>
      <c r="R461" s="1">
        <v>0.64755034223345842</v>
      </c>
      <c r="S461" s="1">
        <f t="shared" si="7"/>
        <v>0.28887717011829284</v>
      </c>
      <c r="U461" s="1" t="s">
        <v>181</v>
      </c>
    </row>
    <row r="462" spans="1:21" x14ac:dyDescent="0.15">
      <c r="A462" s="1" t="s">
        <v>1400</v>
      </c>
      <c r="B462" s="1" t="s">
        <v>1401</v>
      </c>
      <c r="C462" s="1" t="s">
        <v>1402</v>
      </c>
      <c r="D462" s="1">
        <v>41848658.793725401</v>
      </c>
      <c r="E462" s="1">
        <v>28799071.741072401</v>
      </c>
      <c r="F462" s="1">
        <v>7770330.301780845</v>
      </c>
      <c r="H462" s="1">
        <v>136344459.81162199</v>
      </c>
      <c r="I462" s="1">
        <v>94586201.870785803</v>
      </c>
      <c r="J462" s="1">
        <v>73373897.082978502</v>
      </c>
      <c r="L462" s="1">
        <v>28799071.741072401</v>
      </c>
      <c r="M462" s="1">
        <v>94586201.870785803</v>
      </c>
      <c r="N462" s="1">
        <v>41848658.793725401</v>
      </c>
      <c r="O462" s="1">
        <v>136344459.81162199</v>
      </c>
      <c r="P462" s="1">
        <v>18.775135709616187</v>
      </c>
      <c r="Q462" s="1">
        <v>29.48212943864581</v>
      </c>
      <c r="R462" s="1">
        <v>0.63683105891955472</v>
      </c>
      <c r="S462" s="1">
        <f t="shared" si="7"/>
        <v>0.1535878391929793</v>
      </c>
      <c r="U462" s="1" t="s">
        <v>56</v>
      </c>
    </row>
    <row r="463" spans="1:21" x14ac:dyDescent="0.15">
      <c r="A463" s="1" t="s">
        <v>1403</v>
      </c>
      <c r="B463" s="1" t="s">
        <v>1404</v>
      </c>
      <c r="C463" s="1" t="s">
        <v>1405</v>
      </c>
      <c r="D463" s="1">
        <v>7805310.6843496058</v>
      </c>
      <c r="E463" s="1">
        <v>9055153.9733815696</v>
      </c>
      <c r="F463" s="1">
        <v>3724872.6526607401</v>
      </c>
      <c r="H463" s="1">
        <v>18342318.0049158</v>
      </c>
      <c r="I463" s="1">
        <v>7894124.4746962152</v>
      </c>
      <c r="J463" s="1">
        <v>18625702.649494801</v>
      </c>
      <c r="L463" s="1">
        <v>9055153.9733815696</v>
      </c>
      <c r="M463" s="1">
        <v>7894124.4746962152</v>
      </c>
      <c r="N463" s="1">
        <v>7805310.6843496058</v>
      </c>
      <c r="O463" s="1">
        <v>18342318.0049158</v>
      </c>
      <c r="P463" s="1">
        <v>2.5051204858196328</v>
      </c>
      <c r="Q463" s="1">
        <v>4.1098910574085536</v>
      </c>
      <c r="R463" s="1">
        <v>0.60953452313629175</v>
      </c>
      <c r="S463" s="1">
        <f t="shared" si="7"/>
        <v>0.28789707425682759</v>
      </c>
      <c r="U463" s="1" t="s">
        <v>181</v>
      </c>
    </row>
    <row r="464" spans="1:21" x14ac:dyDescent="0.15">
      <c r="A464" s="1" t="s">
        <v>1406</v>
      </c>
      <c r="B464" s="1" t="s">
        <v>1407</v>
      </c>
      <c r="C464" s="1" t="s">
        <v>1408</v>
      </c>
      <c r="D464" s="1">
        <v>1826888.9677861801</v>
      </c>
      <c r="E464" s="1">
        <v>1066929.954297245</v>
      </c>
      <c r="F464" s="1">
        <v>399939.14652087848</v>
      </c>
      <c r="H464" s="1">
        <v>5793714.57183001</v>
      </c>
      <c r="I464" s="1">
        <v>3402867.6383643849</v>
      </c>
      <c r="J464" s="1">
        <v>2096005.2370698801</v>
      </c>
      <c r="L464" s="1">
        <v>1066929.954297245</v>
      </c>
      <c r="M464" s="1">
        <v>3402867.6383643849</v>
      </c>
      <c r="N464" s="1">
        <v>1826888.9677861801</v>
      </c>
      <c r="O464" s="1">
        <v>5793714.57183001</v>
      </c>
      <c r="P464" s="1">
        <v>0.67981143263855304</v>
      </c>
      <c r="Q464" s="1">
        <v>1.2560007176538694</v>
      </c>
      <c r="R464" s="1">
        <v>0.54125083137563657</v>
      </c>
      <c r="S464" s="1">
        <f t="shared" si="7"/>
        <v>0.15203625060195641</v>
      </c>
      <c r="U464" s="1" t="s">
        <v>52</v>
      </c>
    </row>
    <row r="465" spans="1:21" x14ac:dyDescent="0.15">
      <c r="A465" s="1" t="s">
        <v>1409</v>
      </c>
      <c r="B465" s="1" t="s">
        <v>1410</v>
      </c>
      <c r="C465" s="1" t="s">
        <v>1411</v>
      </c>
      <c r="D465" s="1">
        <v>628931195.23588443</v>
      </c>
      <c r="E465" s="1">
        <v>815001379.65362251</v>
      </c>
      <c r="F465" s="1">
        <v>1734663195.3050199</v>
      </c>
      <c r="H465" s="1">
        <v>12390822952.082699</v>
      </c>
      <c r="I465" s="1">
        <v>7531436516.435545</v>
      </c>
      <c r="J465" s="1">
        <v>8420897929.594245</v>
      </c>
      <c r="L465" s="1">
        <v>815001379.65362251</v>
      </c>
      <c r="M465" s="1">
        <v>7531436516.435545</v>
      </c>
      <c r="N465" s="1">
        <v>628931195.23588443</v>
      </c>
      <c r="O465" s="1">
        <v>12390822952.082699</v>
      </c>
      <c r="P465" s="1">
        <v>1286.4938260140625</v>
      </c>
      <c r="Q465" s="1">
        <v>2469.6516731497054</v>
      </c>
      <c r="R465" s="1">
        <v>0.52092116471361094</v>
      </c>
      <c r="S465" s="1">
        <f t="shared" si="7"/>
        <v>0.26218241416401489</v>
      </c>
      <c r="U465" s="1" t="s">
        <v>21</v>
      </c>
    </row>
    <row r="466" spans="1:21" x14ac:dyDescent="0.15">
      <c r="A466" s="1" t="s">
        <v>1412</v>
      </c>
      <c r="B466" s="1" t="s">
        <v>1413</v>
      </c>
      <c r="C466" s="1" t="s">
        <v>1414</v>
      </c>
      <c r="D466" s="1">
        <v>127776.72025638451</v>
      </c>
      <c r="E466" s="1">
        <v>28673.673196350799</v>
      </c>
      <c r="F466" s="1">
        <v>55492557.528815851</v>
      </c>
      <c r="H466" s="1">
        <v>30805.823647905701</v>
      </c>
      <c r="I466" s="1">
        <v>21347.861030852451</v>
      </c>
      <c r="J466" s="1">
        <v>6785173.3185020145</v>
      </c>
      <c r="L466" s="1">
        <v>28673.673196350799</v>
      </c>
      <c r="M466" s="1">
        <v>21347.861030852451</v>
      </c>
      <c r="N466" s="1">
        <v>127776.72025638451</v>
      </c>
      <c r="O466" s="1">
        <v>30805.823647905701</v>
      </c>
      <c r="P466" s="1">
        <v>7.3649403884930662E-3</v>
      </c>
      <c r="Q466" s="1">
        <v>1.4476045573831427E-2</v>
      </c>
      <c r="R466" s="1">
        <v>0.50876742207877435</v>
      </c>
      <c r="S466" s="1">
        <f t="shared" si="7"/>
        <v>0.21971361942499118</v>
      </c>
      <c r="U466" s="1" t="s">
        <v>21</v>
      </c>
    </row>
    <row r="467" spans="1:21" x14ac:dyDescent="0.15">
      <c r="A467" s="1" t="s">
        <v>1415</v>
      </c>
      <c r="B467" s="1" t="s">
        <v>1416</v>
      </c>
      <c r="C467" s="1" t="s">
        <v>1417</v>
      </c>
      <c r="D467" s="1">
        <v>2657723.82613465</v>
      </c>
      <c r="E467" s="1">
        <v>1746155.43019695</v>
      </c>
      <c r="F467" s="1">
        <v>165660.20324698748</v>
      </c>
      <c r="H467" s="1">
        <v>6222199.5982145099</v>
      </c>
      <c r="I467" s="1">
        <v>2729435.514229035</v>
      </c>
      <c r="J467" s="1">
        <v>2260906.2797841602</v>
      </c>
      <c r="L467" s="1">
        <v>1746155.43019695</v>
      </c>
      <c r="M467" s="1">
        <v>2729435.514229035</v>
      </c>
      <c r="N467" s="1">
        <v>2657723.82613465</v>
      </c>
      <c r="O467" s="1">
        <v>6222199.5982145099</v>
      </c>
      <c r="P467" s="1">
        <v>0.67085589196576079</v>
      </c>
      <c r="Q467" s="1">
        <v>1.3948413552185193</v>
      </c>
      <c r="R467" s="1">
        <v>0.48095497703440465</v>
      </c>
      <c r="S467" s="1">
        <f t="shared" si="7"/>
        <v>0.16873772169133291</v>
      </c>
      <c r="U467" s="1" t="s">
        <v>52</v>
      </c>
    </row>
    <row r="468" spans="1:21" x14ac:dyDescent="0.15">
      <c r="A468" s="1" t="s">
        <v>1418</v>
      </c>
      <c r="B468" s="1" t="s">
        <v>1419</v>
      </c>
      <c r="C468" s="1" t="s">
        <v>1420</v>
      </c>
      <c r="D468" s="1">
        <v>1033819.2417027899</v>
      </c>
      <c r="E468" s="1">
        <v>559309.44473425345</v>
      </c>
      <c r="F468" s="1">
        <v>147771.7463430615</v>
      </c>
      <c r="H468" s="1">
        <v>1468947.3609598901</v>
      </c>
      <c r="I468" s="1">
        <v>529788.59727863397</v>
      </c>
      <c r="J468" s="1">
        <v>96690.02973080799</v>
      </c>
      <c r="L468" s="1">
        <v>559309.44473425345</v>
      </c>
      <c r="M468" s="1">
        <v>529788.59727863397</v>
      </c>
      <c r="N468" s="1">
        <v>1033819.2417027899</v>
      </c>
      <c r="O468" s="1">
        <v>1468947.3609598901</v>
      </c>
      <c r="P468" s="1">
        <v>0.1612969042205305</v>
      </c>
      <c r="Q468" s="1">
        <v>0.3561367925049489</v>
      </c>
      <c r="R468" s="1">
        <v>0.45290716268325215</v>
      </c>
      <c r="S468" s="1">
        <f t="shared" si="7"/>
        <v>0.10108233571277192</v>
      </c>
      <c r="U468" s="1" t="s">
        <v>56</v>
      </c>
    </row>
    <row r="469" spans="1:21" x14ac:dyDescent="0.15">
      <c r="A469" s="1" t="s">
        <v>1421</v>
      </c>
      <c r="B469" s="1" t="s">
        <v>1422</v>
      </c>
      <c r="C469" s="1" t="s">
        <v>1423</v>
      </c>
      <c r="D469" s="1">
        <v>22348.719388520702</v>
      </c>
      <c r="E469" s="1">
        <v>24010.47688102915</v>
      </c>
      <c r="F469" s="1">
        <v>7922.5277512710309</v>
      </c>
      <c r="H469" s="1">
        <v>1115527.9135164507</v>
      </c>
      <c r="I469" s="1">
        <v>617648.61415343499</v>
      </c>
      <c r="J469" s="1">
        <v>24198.384652262903</v>
      </c>
      <c r="L469" s="1">
        <v>24010.47688102915</v>
      </c>
      <c r="M469" s="1">
        <v>617648.61415343499</v>
      </c>
      <c r="N469" s="1">
        <v>22348.719388520702</v>
      </c>
      <c r="O469" s="1">
        <v>1115527.9135164507</v>
      </c>
      <c r="P469" s="1">
        <v>9.9464134917802191E-2</v>
      </c>
      <c r="Q469" s="1">
        <v>0.22007553142957526</v>
      </c>
      <c r="R469" s="1">
        <v>0.45195453702508032</v>
      </c>
      <c r="S469" s="1">
        <f t="shared" si="7"/>
        <v>0.25106240985476702</v>
      </c>
      <c r="U469" s="1" t="s">
        <v>32</v>
      </c>
    </row>
    <row r="470" spans="1:21" x14ac:dyDescent="0.15">
      <c r="A470" s="1" t="s">
        <v>1424</v>
      </c>
      <c r="B470" s="1" t="s">
        <v>1425</v>
      </c>
      <c r="C470" s="1" t="s">
        <v>1426</v>
      </c>
      <c r="D470" s="1">
        <v>19305.749015813799</v>
      </c>
      <c r="E470" s="1">
        <v>28959.20394404485</v>
      </c>
      <c r="F470" s="1">
        <v>8441.5040890568744</v>
      </c>
      <c r="H470" s="1">
        <v>151291.820164365</v>
      </c>
      <c r="I470" s="1">
        <v>59248.711104435453</v>
      </c>
      <c r="J470" s="1">
        <v>95148.440473149996</v>
      </c>
      <c r="L470" s="1">
        <v>28959.20394404485</v>
      </c>
      <c r="M470" s="1">
        <v>59248.711104435453</v>
      </c>
      <c r="N470" s="1">
        <v>19305.749015813799</v>
      </c>
      <c r="O470" s="1">
        <v>151291.820164365</v>
      </c>
      <c r="P470" s="1">
        <v>1.330083694373198E-2</v>
      </c>
      <c r="Q470" s="1">
        <v>3.0922321819554826E-2</v>
      </c>
      <c r="R470" s="1">
        <v>0.43013707125060463</v>
      </c>
      <c r="S470" s="1">
        <f t="shared" si="7"/>
        <v>0.28326264512477517</v>
      </c>
      <c r="U470" s="1" t="s">
        <v>52</v>
      </c>
    </row>
    <row r="471" spans="1:21" x14ac:dyDescent="0.15">
      <c r="A471" s="1" t="s">
        <v>1427</v>
      </c>
      <c r="B471" s="1" t="s">
        <v>1428</v>
      </c>
      <c r="C471" s="1" t="s">
        <v>1429</v>
      </c>
      <c r="D471" s="1">
        <v>97668.286522424998</v>
      </c>
      <c r="E471" s="1">
        <v>59937.604714709902</v>
      </c>
      <c r="F471" s="1">
        <v>28249.9748277529</v>
      </c>
      <c r="H471" s="1">
        <v>1104834.742055075</v>
      </c>
      <c r="I471" s="1">
        <v>531398.99729320151</v>
      </c>
      <c r="J471" s="1">
        <v>112004.3557320275</v>
      </c>
      <c r="L471" s="1">
        <v>59937.604714709902</v>
      </c>
      <c r="M471" s="1">
        <v>531398.99729320151</v>
      </c>
      <c r="N471" s="1">
        <v>97668.286522424998</v>
      </c>
      <c r="O471" s="1">
        <v>1104834.742055075</v>
      </c>
      <c r="P471" s="1">
        <v>9.1114912134659762E-2</v>
      </c>
      <c r="Q471" s="1">
        <v>0.22295475299458792</v>
      </c>
      <c r="R471" s="1">
        <v>0.4086699696277456</v>
      </c>
      <c r="S471" s="1">
        <f t="shared" si="7"/>
        <v>0.22908612736844614</v>
      </c>
      <c r="U471" s="1" t="s">
        <v>28</v>
      </c>
    </row>
    <row r="472" spans="1:21" x14ac:dyDescent="0.15">
      <c r="A472" s="1" t="s">
        <v>1430</v>
      </c>
      <c r="B472" s="1" t="s">
        <v>1431</v>
      </c>
      <c r="C472" s="1" t="s">
        <v>1432</v>
      </c>
      <c r="D472" s="1">
        <v>182842.4493239405</v>
      </c>
      <c r="E472" s="1">
        <v>118702.4916281145</v>
      </c>
      <c r="F472" s="1">
        <v>29713.74996004855</v>
      </c>
      <c r="H472" s="1">
        <v>1129698.2668989301</v>
      </c>
      <c r="I472" s="1">
        <v>467643.30555723299</v>
      </c>
      <c r="J472" s="1">
        <v>370439.85711282399</v>
      </c>
      <c r="L472" s="1">
        <v>118702.4916281145</v>
      </c>
      <c r="M472" s="1">
        <v>467643.30555723299</v>
      </c>
      <c r="N472" s="1">
        <v>182842.4493239405</v>
      </c>
      <c r="O472" s="1">
        <v>1129698.2668989301</v>
      </c>
      <c r="P472" s="1">
        <v>8.9485794382430289E-2</v>
      </c>
      <c r="Q472" s="1">
        <v>0.23345255448872723</v>
      </c>
      <c r="R472" s="1">
        <v>0.38331469355051029</v>
      </c>
      <c r="S472" s="1">
        <f t="shared" si="7"/>
        <v>0.21925804239781449</v>
      </c>
      <c r="U472" s="1" t="s">
        <v>52</v>
      </c>
    </row>
  </sheetData>
  <autoFilter ref="A4:AA472" xr:uid="{03E722B3-9AC2-7F44-B2C8-01F77111C66A}">
    <sortState xmlns:xlrd2="http://schemas.microsoft.com/office/spreadsheetml/2017/richdata2" ref="A5:U472">
      <sortCondition descending="1" ref="R4:R47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mat. Aged vs. Yo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Lewis</dc:creator>
  <cp:lastModifiedBy>Liam Lewis</cp:lastModifiedBy>
  <dcterms:created xsi:type="dcterms:W3CDTF">2024-05-07T21:05:02Z</dcterms:created>
  <dcterms:modified xsi:type="dcterms:W3CDTF">2024-05-07T21:08:23Z</dcterms:modified>
</cp:coreProperties>
</file>